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eus Doc D\Art._Cong\A.Art._Cong 2014\1A. Paper. Biopolimeros Ria de Av\Paper\Submissio to Plos one\"/>
    </mc:Choice>
  </mc:AlternateContent>
  <bookViews>
    <workbookView xWindow="0" yWindow="0" windowWidth="16392" windowHeight="5832"/>
  </bookViews>
  <sheets>
    <sheet name="Biotic and abiotic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8" i="1" l="1"/>
  <c r="F58" i="1"/>
  <c r="G58" i="1"/>
  <c r="H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BE58" i="1"/>
  <c r="BF58" i="1"/>
  <c r="BG58" i="1"/>
  <c r="BH58" i="1"/>
  <c r="BI58" i="1"/>
  <c r="BJ58" i="1"/>
  <c r="BK58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N58" i="1"/>
  <c r="CO58" i="1"/>
  <c r="CP58" i="1"/>
  <c r="CQ58" i="1"/>
  <c r="CR58" i="1"/>
  <c r="CS58" i="1"/>
  <c r="CT58" i="1"/>
  <c r="CU58" i="1"/>
  <c r="CV58" i="1"/>
  <c r="CW58" i="1"/>
  <c r="CX58" i="1"/>
  <c r="D58" i="1"/>
  <c r="BW56" i="1" l="1"/>
  <c r="BX56" i="1"/>
  <c r="BY56" i="1"/>
  <c r="BW57" i="1"/>
  <c r="BX57" i="1"/>
  <c r="BY57" i="1"/>
  <c r="AA56" i="1" l="1"/>
  <c r="AA57" i="1"/>
  <c r="AI58" i="1" l="1"/>
  <c r="E56" i="1"/>
  <c r="F56" i="1"/>
  <c r="G56" i="1"/>
  <c r="H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C56" i="1"/>
  <c r="AD56" i="1"/>
  <c r="AE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BP56" i="1"/>
  <c r="BQ56" i="1"/>
  <c r="BR56" i="1"/>
  <c r="BS56" i="1"/>
  <c r="BT56" i="1"/>
  <c r="BU56" i="1"/>
  <c r="BV56" i="1"/>
  <c r="BZ56" i="1"/>
  <c r="CA56" i="1"/>
  <c r="CB56" i="1"/>
  <c r="CC56" i="1"/>
  <c r="CD56" i="1"/>
  <c r="CE56" i="1"/>
  <c r="CF56" i="1"/>
  <c r="CG56" i="1"/>
  <c r="CH56" i="1"/>
  <c r="CI56" i="1"/>
  <c r="CJ56" i="1"/>
  <c r="CK56" i="1"/>
  <c r="CL56" i="1"/>
  <c r="CM56" i="1"/>
  <c r="CN56" i="1"/>
  <c r="CO56" i="1"/>
  <c r="CP56" i="1"/>
  <c r="CQ56" i="1"/>
  <c r="CR56" i="1"/>
  <c r="CS56" i="1"/>
  <c r="CT56" i="1"/>
  <c r="CU56" i="1"/>
  <c r="CV56" i="1"/>
  <c r="CW56" i="1"/>
  <c r="CX56" i="1"/>
  <c r="E57" i="1"/>
  <c r="F57" i="1"/>
  <c r="G57" i="1"/>
  <c r="H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C57" i="1"/>
  <c r="AD57" i="1"/>
  <c r="AE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BP57" i="1"/>
  <c r="BQ57" i="1"/>
  <c r="BR57" i="1"/>
  <c r="BS57" i="1"/>
  <c r="BT57" i="1"/>
  <c r="BU57" i="1"/>
  <c r="BV57" i="1"/>
  <c r="BZ57" i="1"/>
  <c r="CA57" i="1"/>
  <c r="CB57" i="1"/>
  <c r="CC57" i="1"/>
  <c r="CD57" i="1"/>
  <c r="CE57" i="1"/>
  <c r="CF57" i="1"/>
  <c r="CG57" i="1"/>
  <c r="CH57" i="1"/>
  <c r="CI57" i="1"/>
  <c r="CJ57" i="1"/>
  <c r="CK57" i="1"/>
  <c r="CL57" i="1"/>
  <c r="CM57" i="1"/>
  <c r="CN57" i="1"/>
  <c r="CO57" i="1"/>
  <c r="CP57" i="1"/>
  <c r="CQ57" i="1"/>
  <c r="CR57" i="1"/>
  <c r="CS57" i="1"/>
  <c r="CT57" i="1"/>
  <c r="CU57" i="1"/>
  <c r="CV57" i="1"/>
  <c r="CW57" i="1"/>
  <c r="CX57" i="1"/>
  <c r="D57" i="1"/>
  <c r="D56" i="1"/>
</calcChain>
</file>

<file path=xl/sharedStrings.xml><?xml version="1.0" encoding="utf-8"?>
<sst xmlns="http://schemas.openxmlformats.org/spreadsheetml/2006/main" count="313" uniqueCount="177">
  <si>
    <t>X</t>
  </si>
  <si>
    <t>Y</t>
  </si>
  <si>
    <t>Depth</t>
  </si>
  <si>
    <t>Sal</t>
  </si>
  <si>
    <t>Temp</t>
  </si>
  <si>
    <t>Eh</t>
  </si>
  <si>
    <t>Sed. Mean Grain Size</t>
  </si>
  <si>
    <t>Calcite</t>
  </si>
  <si>
    <t>Opal C/CT</t>
  </si>
  <si>
    <t>Pyrite</t>
  </si>
  <si>
    <t>As</t>
  </si>
  <si>
    <t>Cd</t>
  </si>
  <si>
    <t>Co</t>
  </si>
  <si>
    <t>Cr</t>
  </si>
  <si>
    <t>Cu</t>
  </si>
  <si>
    <t>Ni</t>
  </si>
  <si>
    <t>Pb</t>
  </si>
  <si>
    <t>S</t>
  </si>
  <si>
    <t>Zn</t>
  </si>
  <si>
    <t>TOC</t>
  </si>
  <si>
    <t>CHO</t>
  </si>
  <si>
    <t>PTN</t>
  </si>
  <si>
    <t>LIP</t>
  </si>
  <si>
    <t>TBP</t>
  </si>
  <si>
    <t>A.tepida</t>
  </si>
  <si>
    <t>H. germanica</t>
  </si>
  <si>
    <t xml:space="preserve">E. excavatum </t>
  </si>
  <si>
    <t>T.inflata</t>
  </si>
  <si>
    <t>P.mediterranensis</t>
  </si>
  <si>
    <t>M.fusca</t>
  </si>
  <si>
    <t>E.margaritaceum</t>
  </si>
  <si>
    <t>G. praegeri</t>
  </si>
  <si>
    <t>Q. seminula</t>
  </si>
  <si>
    <t xml:space="preserve">B.ordinaria </t>
  </si>
  <si>
    <t>E.macrescens</t>
  </si>
  <si>
    <t>B.pseudoplicata</t>
  </si>
  <si>
    <t>C. ungerianus</t>
  </si>
  <si>
    <t>T. comprimata</t>
  </si>
  <si>
    <t xml:space="preserve">A.pseudospiralis </t>
  </si>
  <si>
    <t xml:space="preserve">E.williamsoni </t>
  </si>
  <si>
    <t xml:space="preserve">A. mexicana </t>
  </si>
  <si>
    <t>S. lobata</t>
  </si>
  <si>
    <t>L.lobatula</t>
  </si>
  <si>
    <t xml:space="preserve">A. balkwilli </t>
  </si>
  <si>
    <t>E.scaber</t>
  </si>
  <si>
    <t>A1</t>
  </si>
  <si>
    <t>Sandy Mud</t>
  </si>
  <si>
    <t>A2</t>
  </si>
  <si>
    <t>A3</t>
  </si>
  <si>
    <t>A4</t>
  </si>
  <si>
    <t>A5</t>
  </si>
  <si>
    <t>A6</t>
  </si>
  <si>
    <t>Muddy Sand</t>
  </si>
  <si>
    <t>A7</t>
  </si>
  <si>
    <t>Sand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Max</t>
  </si>
  <si>
    <t>Min</t>
  </si>
  <si>
    <t>FD</t>
  </si>
  <si>
    <t>pH</t>
  </si>
  <si>
    <t>B. elegantissima</t>
  </si>
  <si>
    <t>As-S1</t>
  </si>
  <si>
    <t>As-S2</t>
  </si>
  <si>
    <t>As-S3</t>
  </si>
  <si>
    <t>Ca-S1</t>
  </si>
  <si>
    <t>Ca-S2</t>
  </si>
  <si>
    <t>Ca-S3</t>
  </si>
  <si>
    <t>Cd-S1</t>
  </si>
  <si>
    <t>Cd-S2</t>
  </si>
  <si>
    <t>Cd-S3</t>
  </si>
  <si>
    <t>Co-S1</t>
  </si>
  <si>
    <t>Co-S2</t>
  </si>
  <si>
    <t>Co-S3</t>
  </si>
  <si>
    <t>Cs-S1</t>
  </si>
  <si>
    <t>Cs-S2</t>
  </si>
  <si>
    <t>Cs-S3</t>
  </si>
  <si>
    <t>Cu-S1</t>
  </si>
  <si>
    <t>Cu-S2</t>
  </si>
  <si>
    <t>Cu-S3</t>
  </si>
  <si>
    <t>Hg-S1</t>
  </si>
  <si>
    <t>Hg-S2</t>
  </si>
  <si>
    <t>Hg-S3</t>
  </si>
  <si>
    <t>Ni-S1</t>
  </si>
  <si>
    <t>Ni-S2</t>
  </si>
  <si>
    <t>Ni-S3</t>
  </si>
  <si>
    <t>Pb-S1</t>
  </si>
  <si>
    <t>Pb-S2</t>
  </si>
  <si>
    <t>Pb-S3</t>
  </si>
  <si>
    <t>Zn-S1</t>
  </si>
  <si>
    <t>Zn-S2</t>
  </si>
  <si>
    <t>Zn-S3</t>
  </si>
  <si>
    <t>ºC</t>
  </si>
  <si>
    <t>mV</t>
  </si>
  <si>
    <t>Metric Coordinates</t>
  </si>
  <si>
    <t>%</t>
  </si>
  <si>
    <t xml:space="preserve"> Ca</t>
  </si>
  <si>
    <t xml:space="preserve">Fine Fraction </t>
  </si>
  <si>
    <t xml:space="preserve">Sand Fraction </t>
  </si>
  <si>
    <t>mg kg-1</t>
  </si>
  <si>
    <t>µg kg-1</t>
  </si>
  <si>
    <t>n.º/g</t>
  </si>
  <si>
    <t>µm</t>
  </si>
  <si>
    <r>
      <t>mg kg</t>
    </r>
    <r>
      <rPr>
        <b/>
        <vertAlign val="superscript"/>
        <sz val="10"/>
        <color rgb="FF000000"/>
        <rFont val="Arial"/>
        <family val="2"/>
      </rPr>
      <t>-1</t>
    </r>
  </si>
  <si>
    <t>Sites</t>
  </si>
  <si>
    <t>m</t>
  </si>
  <si>
    <t>H.manilaensis</t>
  </si>
  <si>
    <t>Shannon</t>
  </si>
  <si>
    <t>Index</t>
  </si>
  <si>
    <t>Textural Group</t>
  </si>
  <si>
    <t>LIP/CHO+PTN</t>
  </si>
  <si>
    <t>As-TA</t>
  </si>
  <si>
    <t>Cd-TA</t>
  </si>
  <si>
    <t>Co-TA</t>
  </si>
  <si>
    <t>Cs-TA</t>
  </si>
  <si>
    <t>Cu-TA</t>
  </si>
  <si>
    <t>Hg-TA</t>
  </si>
  <si>
    <t>Ni-TA</t>
  </si>
  <si>
    <t>Pb-TA</t>
  </si>
  <si>
    <t>Zn-Ta</t>
  </si>
  <si>
    <t>mg/g</t>
  </si>
  <si>
    <t>C:S</t>
  </si>
  <si>
    <t>PLI</t>
  </si>
  <si>
    <t>S2</t>
  </si>
  <si>
    <t>S1</t>
  </si>
  <si>
    <t>S3</t>
  </si>
  <si>
    <t>……</t>
  </si>
  <si>
    <t>Averadge</t>
  </si>
  <si>
    <t>Notes</t>
  </si>
  <si>
    <t>temperature</t>
  </si>
  <si>
    <t>foraminifera density</t>
  </si>
  <si>
    <t>PTN/CHO+LIP</t>
  </si>
  <si>
    <t>CHO/PTN+L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77">
    <xf numFmtId="0" fontId="0" fillId="0" borderId="0" xfId="0"/>
    <xf numFmtId="0" fontId="3" fillId="0" borderId="0" xfId="0" applyFont="1"/>
    <xf numFmtId="0" fontId="1" fillId="2" borderId="1" xfId="0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4" fillId="0" borderId="1" xfId="1" applyNumberFormat="1" applyFont="1" applyBorder="1" applyAlignment="1">
      <alignment horizontal="center"/>
    </xf>
    <xf numFmtId="165" fontId="4" fillId="0" borderId="1" xfId="1" applyNumberFormat="1" applyFont="1" applyBorder="1" applyAlignment="1" applyProtection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2" borderId="1" xfId="0" applyFont="1" applyFill="1" applyBorder="1" applyAlignment="1" applyProtection="1">
      <alignment horizontal="center" vertical="center"/>
    </xf>
    <xf numFmtId="164" fontId="1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165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5" fontId="4" fillId="0" borderId="1" xfId="1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/>
    <xf numFmtId="0" fontId="1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right"/>
    </xf>
    <xf numFmtId="165" fontId="0" fillId="3" borderId="1" xfId="0" applyNumberFormat="1" applyFill="1" applyBorder="1" applyProtection="1">
      <protection locked="0"/>
    </xf>
    <xf numFmtId="165" fontId="3" fillId="3" borderId="1" xfId="0" applyNumberFormat="1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0" fontId="9" fillId="0" borderId="0" xfId="0" applyFont="1"/>
    <xf numFmtId="0" fontId="1" fillId="0" borderId="0" xfId="0" applyFont="1"/>
    <xf numFmtId="165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4" xfId="0" applyFont="1" applyFill="1" applyBorder="1" applyAlignment="1">
      <alignment horizontal="left"/>
    </xf>
    <xf numFmtId="0" fontId="9" fillId="2" borderId="4" xfId="0" applyFont="1" applyFill="1" applyBorder="1" applyAlignment="1"/>
    <xf numFmtId="0" fontId="9" fillId="2" borderId="5" xfId="0" applyFont="1" applyFill="1" applyBorder="1" applyAlignment="1"/>
    <xf numFmtId="0" fontId="1" fillId="2" borderId="7" xfId="0" applyFont="1" applyFill="1" applyBorder="1" applyAlignment="1">
      <alignment horizontal="left"/>
    </xf>
    <xf numFmtId="0" fontId="9" fillId="2" borderId="7" xfId="0" applyFont="1" applyFill="1" applyBorder="1" applyAlignment="1"/>
    <xf numFmtId="0" fontId="9" fillId="2" borderId="6" xfId="0" applyFont="1" applyFill="1" applyBorder="1" applyAlignment="1"/>
    <xf numFmtId="0" fontId="1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 applyProtection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Fill="1"/>
    <xf numFmtId="165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right"/>
    </xf>
    <xf numFmtId="165" fontId="0" fillId="0" borderId="1" xfId="0" applyNumberFormat="1" applyFill="1" applyBorder="1" applyProtection="1">
      <protection locked="0"/>
    </xf>
    <xf numFmtId="1" fontId="3" fillId="0" borderId="1" xfId="0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165" fontId="1" fillId="2" borderId="1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9" fillId="0" borderId="2" xfId="0" applyFont="1" applyBorder="1" applyAlignment="1">
      <alignment horizontal="left" vertical="center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61"/>
  <sheetViews>
    <sheetView tabSelected="1" topLeftCell="A46" zoomScaleNormal="100" workbookViewId="0">
      <selection sqref="A1:A1048576"/>
    </sheetView>
  </sheetViews>
  <sheetFormatPr defaultRowHeight="14.4" x14ac:dyDescent="0.3"/>
  <cols>
    <col min="1" max="1" width="6.109375" style="72" customWidth="1"/>
    <col min="2" max="2" width="9.77734375" style="12" customWidth="1"/>
    <col min="3" max="3" width="10.5546875" style="12" bestFit="1" customWidth="1"/>
    <col min="4" max="4" width="6.21875" style="13" bestFit="1" customWidth="1"/>
    <col min="5" max="5" width="5.109375" style="12" customWidth="1"/>
    <col min="6" max="6" width="9.109375" style="12" bestFit="1" customWidth="1"/>
    <col min="7" max="7" width="5.33203125" style="12" customWidth="1"/>
    <col min="8" max="8" width="9.109375" style="12" bestFit="1" customWidth="1"/>
    <col min="9" max="9" width="11.21875" style="12" customWidth="1"/>
    <col min="10" max="10" width="11.44140625" style="12" customWidth="1"/>
    <col min="11" max="11" width="8.6640625" style="12" customWidth="1"/>
    <col min="12" max="12" width="9.109375" style="12" customWidth="1"/>
    <col min="13" max="13" width="7.44140625" style="12" customWidth="1"/>
    <col min="14" max="14" width="7.21875" style="12" customWidth="1"/>
    <col min="15" max="15" width="6.109375" style="12" customWidth="1"/>
    <col min="16" max="16" width="7.44140625" style="13" customWidth="1"/>
    <col min="17" max="17" width="5" style="13" customWidth="1"/>
    <col min="18" max="23" width="7.44140625" style="13" customWidth="1"/>
    <col min="24" max="24" width="4.5546875" style="13" customWidth="1"/>
    <col min="25" max="25" width="7.44140625" style="13" customWidth="1"/>
    <col min="26" max="28" width="5.109375" style="12" customWidth="1"/>
    <col min="29" max="32" width="5.44140625" style="12" customWidth="1"/>
    <col min="33" max="35" width="13.33203125" style="12" bestFit="1" customWidth="1"/>
    <col min="36" max="38" width="7.5546875" style="1" bestFit="1" customWidth="1"/>
    <col min="39" max="41" width="8" style="1" bestFit="1" customWidth="1"/>
    <col min="42" max="61" width="7.5546875" style="1" bestFit="1" customWidth="1"/>
    <col min="62" max="65" width="8.5546875" style="1" bestFit="1" customWidth="1"/>
    <col min="66" max="77" width="8.5546875" style="1" customWidth="1"/>
    <col min="78" max="78" width="8.77734375" style="1" bestFit="1" customWidth="1"/>
    <col min="79" max="79" width="6.5546875" style="1" bestFit="1" customWidth="1"/>
    <col min="80" max="80" width="8.109375" style="12" bestFit="1" customWidth="1"/>
    <col min="81" max="81" width="12.44140625" style="12" bestFit="1" customWidth="1"/>
    <col min="82" max="82" width="13.33203125" style="12" bestFit="1" customWidth="1"/>
    <col min="83" max="83" width="7.88671875" style="12" bestFit="1" customWidth="1"/>
    <col min="84" max="84" width="16.88671875" style="12" bestFit="1" customWidth="1"/>
    <col min="85" max="85" width="7.6640625" style="12" bestFit="1" customWidth="1"/>
    <col min="86" max="86" width="15.88671875" style="12" bestFit="1" customWidth="1"/>
    <col min="87" max="87" width="10.77734375" style="12" bestFit="1" customWidth="1"/>
    <col min="88" max="88" width="11.21875" style="12" bestFit="1" customWidth="1"/>
    <col min="89" max="89" width="13.109375" style="1" bestFit="1" customWidth="1"/>
    <col min="90" max="90" width="11.21875" style="12" bestFit="1" customWidth="1"/>
    <col min="91" max="91" width="13.33203125" style="12" bestFit="1" customWidth="1"/>
    <col min="92" max="92" width="15.109375" style="12" bestFit="1" customWidth="1"/>
    <col min="93" max="93" width="13.33203125" style="12" bestFit="1" customWidth="1"/>
    <col min="94" max="94" width="13.5546875" style="12" bestFit="1" customWidth="1"/>
    <col min="95" max="95" width="16.109375" style="12" bestFit="1" customWidth="1"/>
    <col min="96" max="96" width="12.77734375" style="12" bestFit="1" customWidth="1"/>
    <col min="97" max="97" width="12" style="12" bestFit="1" customWidth="1"/>
    <col min="98" max="98" width="8.6640625" style="12" bestFit="1" customWidth="1"/>
    <col min="99" max="99" width="9.5546875" style="12" bestFit="1" customWidth="1"/>
    <col min="100" max="100" width="15.33203125" style="12" bestFit="1" customWidth="1"/>
    <col min="101" max="101" width="10.6640625" style="12" bestFit="1" customWidth="1"/>
    <col min="102" max="102" width="8.6640625" style="1" bestFit="1" customWidth="1"/>
    <col min="104" max="16384" width="8.88671875" style="1"/>
  </cols>
  <sheetData>
    <row r="1" spans="1:103" s="24" customFormat="1" ht="27.6" customHeight="1" x14ac:dyDescent="0.3">
      <c r="A1" s="73" t="s">
        <v>148</v>
      </c>
      <c r="B1" s="48" t="s">
        <v>138</v>
      </c>
      <c r="C1" s="48"/>
      <c r="D1" s="10" t="s">
        <v>2</v>
      </c>
      <c r="E1" s="56" t="s">
        <v>3</v>
      </c>
      <c r="F1" s="10" t="s">
        <v>4</v>
      </c>
      <c r="G1" s="56" t="s">
        <v>104</v>
      </c>
      <c r="H1" s="10" t="s">
        <v>5</v>
      </c>
      <c r="I1" s="57" t="s">
        <v>153</v>
      </c>
      <c r="J1" s="23" t="s">
        <v>6</v>
      </c>
      <c r="K1" s="23" t="s">
        <v>142</v>
      </c>
      <c r="L1" s="23" t="s">
        <v>141</v>
      </c>
      <c r="M1" s="23" t="s">
        <v>7</v>
      </c>
      <c r="N1" s="23" t="s">
        <v>8</v>
      </c>
      <c r="O1" s="10" t="s">
        <v>9</v>
      </c>
      <c r="P1" s="10" t="s">
        <v>10</v>
      </c>
      <c r="Q1" s="10" t="s">
        <v>140</v>
      </c>
      <c r="R1" s="10" t="s">
        <v>11</v>
      </c>
      <c r="S1" s="10" t="s">
        <v>12</v>
      </c>
      <c r="T1" s="10" t="s">
        <v>13</v>
      </c>
      <c r="U1" s="10" t="s">
        <v>14</v>
      </c>
      <c r="V1" s="10" t="s">
        <v>15</v>
      </c>
      <c r="W1" s="10" t="s">
        <v>16</v>
      </c>
      <c r="X1" s="10" t="s">
        <v>17</v>
      </c>
      <c r="Y1" s="10" t="s">
        <v>18</v>
      </c>
      <c r="Z1" s="56" t="s">
        <v>166</v>
      </c>
      <c r="AA1" s="34" t="s">
        <v>19</v>
      </c>
      <c r="AB1" s="56" t="s">
        <v>165</v>
      </c>
      <c r="AC1" s="33" t="s">
        <v>20</v>
      </c>
      <c r="AD1" s="33" t="s">
        <v>21</v>
      </c>
      <c r="AE1" s="33" t="s">
        <v>22</v>
      </c>
      <c r="AF1" s="10" t="s">
        <v>23</v>
      </c>
      <c r="AG1" s="56" t="s">
        <v>175</v>
      </c>
      <c r="AH1" s="56" t="s">
        <v>176</v>
      </c>
      <c r="AI1" s="56" t="s">
        <v>154</v>
      </c>
      <c r="AJ1" s="10" t="s">
        <v>106</v>
      </c>
      <c r="AK1" s="10" t="s">
        <v>107</v>
      </c>
      <c r="AL1" s="10" t="s">
        <v>108</v>
      </c>
      <c r="AM1" s="10" t="s">
        <v>109</v>
      </c>
      <c r="AN1" s="10" t="s">
        <v>110</v>
      </c>
      <c r="AO1" s="10" t="s">
        <v>111</v>
      </c>
      <c r="AP1" s="10" t="s">
        <v>112</v>
      </c>
      <c r="AQ1" s="10" t="s">
        <v>113</v>
      </c>
      <c r="AR1" s="10" t="s">
        <v>114</v>
      </c>
      <c r="AS1" s="10" t="s">
        <v>115</v>
      </c>
      <c r="AT1" s="10" t="s">
        <v>116</v>
      </c>
      <c r="AU1" s="10" t="s">
        <v>117</v>
      </c>
      <c r="AV1" s="10" t="s">
        <v>118</v>
      </c>
      <c r="AW1" s="10" t="s">
        <v>119</v>
      </c>
      <c r="AX1" s="10" t="s">
        <v>120</v>
      </c>
      <c r="AY1" s="10" t="s">
        <v>121</v>
      </c>
      <c r="AZ1" s="10" t="s">
        <v>122</v>
      </c>
      <c r="BA1" s="10" t="s">
        <v>123</v>
      </c>
      <c r="BB1" s="10" t="s">
        <v>124</v>
      </c>
      <c r="BC1" s="10" t="s">
        <v>125</v>
      </c>
      <c r="BD1" s="10" t="s">
        <v>126</v>
      </c>
      <c r="BE1" s="10" t="s">
        <v>127</v>
      </c>
      <c r="BF1" s="10" t="s">
        <v>128</v>
      </c>
      <c r="BG1" s="10" t="s">
        <v>129</v>
      </c>
      <c r="BH1" s="10" t="s">
        <v>130</v>
      </c>
      <c r="BI1" s="10" t="s">
        <v>131</v>
      </c>
      <c r="BJ1" s="10" t="s">
        <v>132</v>
      </c>
      <c r="BK1" s="10" t="s">
        <v>133</v>
      </c>
      <c r="BL1" s="10" t="s">
        <v>134</v>
      </c>
      <c r="BM1" s="10" t="s">
        <v>135</v>
      </c>
      <c r="BN1" s="31" t="s">
        <v>155</v>
      </c>
      <c r="BO1" s="31" t="s">
        <v>156</v>
      </c>
      <c r="BP1" s="31" t="s">
        <v>157</v>
      </c>
      <c r="BQ1" s="31" t="s">
        <v>158</v>
      </c>
      <c r="BR1" s="31" t="s">
        <v>159</v>
      </c>
      <c r="BS1" s="31" t="s">
        <v>160</v>
      </c>
      <c r="BT1" s="31" t="s">
        <v>161</v>
      </c>
      <c r="BU1" s="31" t="s">
        <v>162</v>
      </c>
      <c r="BV1" s="31" t="s">
        <v>163</v>
      </c>
      <c r="BW1" s="35" t="s">
        <v>168</v>
      </c>
      <c r="BX1" s="35" t="s">
        <v>167</v>
      </c>
      <c r="BY1" s="35" t="s">
        <v>169</v>
      </c>
      <c r="BZ1" s="10" t="s">
        <v>151</v>
      </c>
      <c r="CA1" s="10" t="s">
        <v>103</v>
      </c>
      <c r="CB1" s="32" t="s">
        <v>24</v>
      </c>
      <c r="CC1" s="32" t="s">
        <v>25</v>
      </c>
      <c r="CD1" s="32" t="s">
        <v>26</v>
      </c>
      <c r="CE1" s="32" t="s">
        <v>27</v>
      </c>
      <c r="CF1" s="32" t="s">
        <v>28</v>
      </c>
      <c r="CG1" s="32" t="s">
        <v>29</v>
      </c>
      <c r="CH1" s="32" t="s">
        <v>30</v>
      </c>
      <c r="CI1" s="32" t="s">
        <v>31</v>
      </c>
      <c r="CJ1" s="32" t="s">
        <v>32</v>
      </c>
      <c r="CK1" s="32" t="s">
        <v>150</v>
      </c>
      <c r="CL1" s="32" t="s">
        <v>33</v>
      </c>
      <c r="CM1" s="32" t="s">
        <v>34</v>
      </c>
      <c r="CN1" s="32" t="s">
        <v>35</v>
      </c>
      <c r="CO1" s="32" t="s">
        <v>36</v>
      </c>
      <c r="CP1" s="32" t="s">
        <v>37</v>
      </c>
      <c r="CQ1" s="32" t="s">
        <v>38</v>
      </c>
      <c r="CR1" s="32" t="s">
        <v>39</v>
      </c>
      <c r="CS1" s="32" t="s">
        <v>40</v>
      </c>
      <c r="CT1" s="32" t="s">
        <v>41</v>
      </c>
      <c r="CU1" s="32" t="s">
        <v>42</v>
      </c>
      <c r="CV1" s="32" t="s">
        <v>105</v>
      </c>
      <c r="CW1" s="32" t="s">
        <v>43</v>
      </c>
      <c r="CX1" s="32" t="s">
        <v>44</v>
      </c>
    </row>
    <row r="2" spans="1:103" s="12" customFormat="1" ht="18" customHeight="1" x14ac:dyDescent="0.25">
      <c r="A2" s="76"/>
      <c r="B2" s="21" t="s">
        <v>0</v>
      </c>
      <c r="C2" s="21" t="s">
        <v>1</v>
      </c>
      <c r="D2" s="10" t="s">
        <v>149</v>
      </c>
      <c r="E2" s="49"/>
      <c r="F2" s="10" t="s">
        <v>136</v>
      </c>
      <c r="G2" s="49"/>
      <c r="H2" s="10" t="s">
        <v>137</v>
      </c>
      <c r="I2" s="58"/>
      <c r="J2" s="2" t="s">
        <v>146</v>
      </c>
      <c r="K2" s="20" t="s">
        <v>139</v>
      </c>
      <c r="L2" s="20" t="s">
        <v>139</v>
      </c>
      <c r="M2" s="20" t="s">
        <v>139</v>
      </c>
      <c r="N2" s="20" t="s">
        <v>139</v>
      </c>
      <c r="O2" s="20" t="s">
        <v>139</v>
      </c>
      <c r="P2" s="22" t="s">
        <v>147</v>
      </c>
      <c r="Q2" s="2" t="s">
        <v>139</v>
      </c>
      <c r="R2" s="22" t="s">
        <v>147</v>
      </c>
      <c r="S2" s="22" t="s">
        <v>147</v>
      </c>
      <c r="T2" s="22" t="s">
        <v>147</v>
      </c>
      <c r="U2" s="22" t="s">
        <v>147</v>
      </c>
      <c r="V2" s="22" t="s">
        <v>147</v>
      </c>
      <c r="W2" s="22" t="s">
        <v>147</v>
      </c>
      <c r="X2" s="2" t="s">
        <v>139</v>
      </c>
      <c r="Y2" s="22" t="s">
        <v>147</v>
      </c>
      <c r="Z2" s="49"/>
      <c r="AA2" s="34" t="s">
        <v>139</v>
      </c>
      <c r="AB2" s="49"/>
      <c r="AC2" s="33" t="s">
        <v>164</v>
      </c>
      <c r="AD2" s="33" t="s">
        <v>164</v>
      </c>
      <c r="AE2" s="33" t="s">
        <v>164</v>
      </c>
      <c r="AF2" s="33" t="s">
        <v>164</v>
      </c>
      <c r="AG2" s="49" t="s">
        <v>175</v>
      </c>
      <c r="AH2" s="49" t="s">
        <v>176</v>
      </c>
      <c r="AI2" s="49"/>
      <c r="AJ2" s="10" t="s">
        <v>144</v>
      </c>
      <c r="AK2" s="10" t="s">
        <v>144</v>
      </c>
      <c r="AL2" s="10" t="s">
        <v>144</v>
      </c>
      <c r="AM2" s="10" t="s">
        <v>143</v>
      </c>
      <c r="AN2" s="10" t="s">
        <v>143</v>
      </c>
      <c r="AO2" s="10" t="s">
        <v>143</v>
      </c>
      <c r="AP2" s="10" t="s">
        <v>144</v>
      </c>
      <c r="AQ2" s="10" t="s">
        <v>144</v>
      </c>
      <c r="AR2" s="10" t="s">
        <v>144</v>
      </c>
      <c r="AS2" s="10" t="s">
        <v>144</v>
      </c>
      <c r="AT2" s="10" t="s">
        <v>144</v>
      </c>
      <c r="AU2" s="10" t="s">
        <v>144</v>
      </c>
      <c r="AV2" s="10" t="s">
        <v>144</v>
      </c>
      <c r="AW2" s="10" t="s">
        <v>144</v>
      </c>
      <c r="AX2" s="10" t="s">
        <v>144</v>
      </c>
      <c r="AY2" s="10" t="s">
        <v>144</v>
      </c>
      <c r="AZ2" s="10" t="s">
        <v>144</v>
      </c>
      <c r="BA2" s="10" t="s">
        <v>144</v>
      </c>
      <c r="BB2" s="10" t="s">
        <v>144</v>
      </c>
      <c r="BC2" s="10" t="s">
        <v>144</v>
      </c>
      <c r="BD2" s="10" t="s">
        <v>144</v>
      </c>
      <c r="BE2" s="10" t="s">
        <v>144</v>
      </c>
      <c r="BF2" s="10" t="s">
        <v>144</v>
      </c>
      <c r="BG2" s="10" t="s">
        <v>144</v>
      </c>
      <c r="BH2" s="10" t="s">
        <v>144</v>
      </c>
      <c r="BI2" s="10" t="s">
        <v>144</v>
      </c>
      <c r="BJ2" s="10" t="s">
        <v>144</v>
      </c>
      <c r="BK2" s="10" t="s">
        <v>144</v>
      </c>
      <c r="BL2" s="10" t="s">
        <v>144</v>
      </c>
      <c r="BM2" s="10" t="s">
        <v>144</v>
      </c>
      <c r="BN2" s="31" t="s">
        <v>144</v>
      </c>
      <c r="BO2" s="31" t="s">
        <v>144</v>
      </c>
      <c r="BP2" s="31" t="s">
        <v>144</v>
      </c>
      <c r="BQ2" s="31" t="s">
        <v>144</v>
      </c>
      <c r="BR2" s="31" t="s">
        <v>144</v>
      </c>
      <c r="BS2" s="31" t="s">
        <v>144</v>
      </c>
      <c r="BT2" s="31" t="s">
        <v>144</v>
      </c>
      <c r="BU2" s="31" t="s">
        <v>144</v>
      </c>
      <c r="BV2" s="31" t="s">
        <v>144</v>
      </c>
      <c r="BW2" s="35" t="s">
        <v>144</v>
      </c>
      <c r="BX2" s="35" t="s">
        <v>144</v>
      </c>
      <c r="BY2" s="35" t="s">
        <v>144</v>
      </c>
      <c r="BZ2" s="2" t="s">
        <v>152</v>
      </c>
      <c r="CA2" s="2" t="s">
        <v>145</v>
      </c>
      <c r="CB2" s="2" t="s">
        <v>139</v>
      </c>
      <c r="CC2" s="2" t="s">
        <v>139</v>
      </c>
      <c r="CD2" s="2" t="s">
        <v>139</v>
      </c>
      <c r="CE2" s="2" t="s">
        <v>139</v>
      </c>
      <c r="CF2" s="2" t="s">
        <v>139</v>
      </c>
      <c r="CG2" s="2" t="s">
        <v>139</v>
      </c>
      <c r="CH2" s="2" t="s">
        <v>139</v>
      </c>
      <c r="CI2" s="2" t="s">
        <v>139</v>
      </c>
      <c r="CJ2" s="2" t="s">
        <v>139</v>
      </c>
      <c r="CK2" s="2" t="s">
        <v>139</v>
      </c>
      <c r="CL2" s="2" t="s">
        <v>139</v>
      </c>
      <c r="CM2" s="2" t="s">
        <v>139</v>
      </c>
      <c r="CN2" s="2" t="s">
        <v>139</v>
      </c>
      <c r="CO2" s="2" t="s">
        <v>139</v>
      </c>
      <c r="CP2" s="2" t="s">
        <v>139</v>
      </c>
      <c r="CQ2" s="2" t="s">
        <v>139</v>
      </c>
      <c r="CR2" s="2" t="s">
        <v>139</v>
      </c>
      <c r="CS2" s="2" t="s">
        <v>139</v>
      </c>
      <c r="CT2" s="2" t="s">
        <v>139</v>
      </c>
      <c r="CU2" s="2" t="s">
        <v>139</v>
      </c>
      <c r="CV2" s="2" t="s">
        <v>139</v>
      </c>
      <c r="CW2" s="2" t="s">
        <v>139</v>
      </c>
      <c r="CX2" s="2" t="s">
        <v>139</v>
      </c>
    </row>
    <row r="3" spans="1:103" hidden="1" x14ac:dyDescent="0.3">
      <c r="A3" s="63" t="s">
        <v>45</v>
      </c>
      <c r="B3" s="18">
        <v>528884.13292500004</v>
      </c>
      <c r="C3" s="18">
        <v>4523218.7846999997</v>
      </c>
      <c r="D3" s="3">
        <v>1.5</v>
      </c>
      <c r="E3" s="3">
        <v>20.100000000000001</v>
      </c>
      <c r="F3" s="3">
        <v>20.8</v>
      </c>
      <c r="G3" s="3">
        <v>6.8</v>
      </c>
      <c r="H3" s="3">
        <v>-33.4</v>
      </c>
      <c r="I3" s="4" t="s">
        <v>46</v>
      </c>
      <c r="J3" s="5">
        <v>18.4465956844363</v>
      </c>
      <c r="K3" s="15">
        <v>10.608899107996599</v>
      </c>
      <c r="L3" s="15">
        <v>89.391100892003394</v>
      </c>
      <c r="M3" s="5">
        <v>1.3105205678922465</v>
      </c>
      <c r="N3" s="5">
        <v>0</v>
      </c>
      <c r="O3" s="5">
        <v>2.1842009464870773</v>
      </c>
      <c r="P3" s="6">
        <v>22</v>
      </c>
      <c r="Q3" s="6">
        <v>0.33</v>
      </c>
      <c r="R3" s="6">
        <v>0.9</v>
      </c>
      <c r="S3" s="6">
        <v>10.4</v>
      </c>
      <c r="T3" s="6">
        <v>70</v>
      </c>
      <c r="U3" s="6">
        <v>41.5</v>
      </c>
      <c r="V3" s="6">
        <v>30</v>
      </c>
      <c r="W3" s="6">
        <v>34.6</v>
      </c>
      <c r="X3" s="6">
        <v>1.4</v>
      </c>
      <c r="Y3" s="6">
        <v>401</v>
      </c>
      <c r="Z3" s="7">
        <v>40.484284839217139</v>
      </c>
      <c r="AA3" s="36">
        <v>3.4756</v>
      </c>
      <c r="AB3" s="36">
        <v>2.7718318845202967</v>
      </c>
      <c r="AC3" s="37">
        <v>2.2182006204756979</v>
      </c>
      <c r="AD3" s="38">
        <v>3.47465034965035</v>
      </c>
      <c r="AE3" s="39">
        <v>2.1052040959461351</v>
      </c>
      <c r="AF3" s="40">
        <v>7.798055066072183</v>
      </c>
      <c r="AG3" s="65">
        <v>0.80368380421393093</v>
      </c>
      <c r="AH3" s="65">
        <v>0.39753736268627216</v>
      </c>
      <c r="AI3" s="65">
        <v>0.36979785822489619</v>
      </c>
      <c r="AJ3" s="9">
        <v>1973</v>
      </c>
      <c r="AK3" s="9">
        <v>4856</v>
      </c>
      <c r="AL3" s="9">
        <v>4259</v>
      </c>
      <c r="AM3" s="9">
        <v>1942</v>
      </c>
      <c r="AN3" s="9">
        <v>446</v>
      </c>
      <c r="AO3" s="9">
        <v>363</v>
      </c>
      <c r="AP3" s="9">
        <v>146</v>
      </c>
      <c r="AQ3" s="9">
        <v>85</v>
      </c>
      <c r="AR3" s="9">
        <v>210</v>
      </c>
      <c r="AS3" s="9">
        <v>585</v>
      </c>
      <c r="AT3" s="9">
        <v>547</v>
      </c>
      <c r="AU3" s="9">
        <v>1153</v>
      </c>
      <c r="AV3" s="9">
        <v>59</v>
      </c>
      <c r="AW3" s="9">
        <v>71</v>
      </c>
      <c r="AX3" s="9">
        <v>57</v>
      </c>
      <c r="AY3" s="9">
        <v>367</v>
      </c>
      <c r="AZ3" s="9">
        <v>8851</v>
      </c>
      <c r="BA3" s="9">
        <v>1857</v>
      </c>
      <c r="BB3" s="9">
        <v>11</v>
      </c>
      <c r="BC3" s="9">
        <v>110</v>
      </c>
      <c r="BD3" s="9">
        <v>3</v>
      </c>
      <c r="BE3" s="9">
        <v>829</v>
      </c>
      <c r="BF3" s="9">
        <v>1618</v>
      </c>
      <c r="BG3" s="9">
        <v>2484</v>
      </c>
      <c r="BH3" s="9">
        <v>2580</v>
      </c>
      <c r="BI3" s="9">
        <v>4935</v>
      </c>
      <c r="BJ3" s="9">
        <v>7939</v>
      </c>
      <c r="BK3" s="9">
        <v>41639</v>
      </c>
      <c r="BL3" s="9">
        <v>30790</v>
      </c>
      <c r="BM3" s="9">
        <v>42419</v>
      </c>
      <c r="BN3" s="47">
        <v>11088</v>
      </c>
      <c r="BO3" s="9">
        <v>441</v>
      </c>
      <c r="BP3" s="9">
        <v>2285</v>
      </c>
      <c r="BQ3" s="9">
        <v>187</v>
      </c>
      <c r="BR3" s="9">
        <v>11075</v>
      </c>
      <c r="BS3" s="9">
        <v>124</v>
      </c>
      <c r="BT3" s="9">
        <v>4931</v>
      </c>
      <c r="BU3" s="9">
        <v>15454</v>
      </c>
      <c r="BV3" s="9">
        <v>114848</v>
      </c>
      <c r="BW3" s="9">
        <v>48189</v>
      </c>
      <c r="BX3" s="9">
        <v>51863</v>
      </c>
      <c r="BY3" s="9">
        <v>60381</v>
      </c>
      <c r="BZ3" s="14">
        <v>0.96190337544736404</v>
      </c>
      <c r="CA3" s="9">
        <v>132.4503311258278</v>
      </c>
      <c r="CB3" s="5">
        <v>64.4578313253012</v>
      </c>
      <c r="CC3" s="5">
        <v>12.048192771084338</v>
      </c>
      <c r="CD3" s="5">
        <v>21.686746987951807</v>
      </c>
      <c r="CE3" s="5">
        <v>0.60240963855421692</v>
      </c>
      <c r="CF3" s="5">
        <v>0.60240963855421692</v>
      </c>
      <c r="CG3" s="5">
        <v>0</v>
      </c>
      <c r="CH3" s="5">
        <v>0</v>
      </c>
      <c r="CI3" s="5">
        <v>0</v>
      </c>
      <c r="CJ3" s="5">
        <v>0</v>
      </c>
      <c r="CK3" s="7">
        <v>0</v>
      </c>
      <c r="CL3" s="5">
        <v>0</v>
      </c>
      <c r="CM3" s="5">
        <v>0</v>
      </c>
      <c r="CN3" s="5">
        <v>0</v>
      </c>
      <c r="CO3" s="5">
        <v>0</v>
      </c>
      <c r="CP3" s="5">
        <v>0</v>
      </c>
      <c r="CQ3" s="5">
        <v>0</v>
      </c>
      <c r="CR3" s="5">
        <v>0</v>
      </c>
      <c r="CS3" s="5">
        <v>0</v>
      </c>
      <c r="CT3" s="5">
        <v>0</v>
      </c>
      <c r="CU3" s="5">
        <v>0</v>
      </c>
      <c r="CV3" s="5">
        <v>0</v>
      </c>
      <c r="CW3" s="5">
        <v>0</v>
      </c>
      <c r="CX3" s="7">
        <v>0</v>
      </c>
    </row>
    <row r="4" spans="1:103" hidden="1" x14ac:dyDescent="0.3">
      <c r="A4" s="63" t="s">
        <v>47</v>
      </c>
      <c r="B4" s="18">
        <v>528892.36549</v>
      </c>
      <c r="C4" s="18">
        <v>4522550.9141699998</v>
      </c>
      <c r="D4" s="3">
        <v>1</v>
      </c>
      <c r="E4" s="3">
        <v>21.4</v>
      </c>
      <c r="F4" s="3">
        <v>20.8</v>
      </c>
      <c r="G4" s="3">
        <v>8.8699999999999992</v>
      </c>
      <c r="H4" s="3">
        <v>-22</v>
      </c>
      <c r="I4" s="4" t="s">
        <v>46</v>
      </c>
      <c r="J4" s="5">
        <v>19.165446691389398</v>
      </c>
      <c r="K4" s="15">
        <v>12.757456470648401</v>
      </c>
      <c r="L4" s="15">
        <v>87.242543529351607</v>
      </c>
      <c r="M4" s="5">
        <v>0</v>
      </c>
      <c r="N4" s="5">
        <v>1.9095610661715954</v>
      </c>
      <c r="O4" s="5">
        <v>2.1880387216549533</v>
      </c>
      <c r="P4" s="6">
        <v>23</v>
      </c>
      <c r="Q4" s="6">
        <v>0.33</v>
      </c>
      <c r="R4" s="6">
        <v>0.9</v>
      </c>
      <c r="S4" s="6">
        <v>10.3</v>
      </c>
      <c r="T4" s="6">
        <v>76</v>
      </c>
      <c r="U4" s="6">
        <v>39.1</v>
      </c>
      <c r="V4" s="6">
        <v>31</v>
      </c>
      <c r="W4" s="6">
        <v>41.3</v>
      </c>
      <c r="X4" s="6">
        <v>1.1000000000000001</v>
      </c>
      <c r="Y4" s="6">
        <v>411</v>
      </c>
      <c r="Z4" s="7">
        <v>41.988669049296988</v>
      </c>
      <c r="AA4" s="36">
        <v>3.2027299999999999</v>
      </c>
      <c r="AB4" s="36">
        <v>4.108645174532719</v>
      </c>
      <c r="AC4" s="37">
        <v>2.8128231644260597</v>
      </c>
      <c r="AD4" s="38">
        <v>3.2736013986013988</v>
      </c>
      <c r="AE4" s="39">
        <v>1.1864216580165521</v>
      </c>
      <c r="AF4" s="40">
        <v>7.272846221044011</v>
      </c>
      <c r="AG4" s="65">
        <v>0.81855488822061839</v>
      </c>
      <c r="AH4" s="65">
        <v>0.63067457919355063</v>
      </c>
      <c r="AI4" s="65">
        <v>0.19492916501809268</v>
      </c>
      <c r="AJ4" s="9">
        <v>822</v>
      </c>
      <c r="AK4" s="9">
        <v>3311</v>
      </c>
      <c r="AL4" s="9">
        <v>6456</v>
      </c>
      <c r="AM4" s="9">
        <v>1605</v>
      </c>
      <c r="AN4" s="9">
        <v>1910</v>
      </c>
      <c r="AO4" s="9">
        <v>2465</v>
      </c>
      <c r="AP4" s="9">
        <v>286</v>
      </c>
      <c r="AQ4" s="9">
        <v>240</v>
      </c>
      <c r="AR4" s="9">
        <v>742</v>
      </c>
      <c r="AS4" s="9">
        <v>648</v>
      </c>
      <c r="AT4" s="9">
        <v>556</v>
      </c>
      <c r="AU4" s="9">
        <v>2776</v>
      </c>
      <c r="AV4" s="9">
        <v>43</v>
      </c>
      <c r="AW4" s="9">
        <v>20</v>
      </c>
      <c r="AX4" s="9">
        <v>37</v>
      </c>
      <c r="AY4" s="9">
        <v>310</v>
      </c>
      <c r="AZ4" s="9">
        <v>6432</v>
      </c>
      <c r="BA4" s="9">
        <v>1638</v>
      </c>
      <c r="BB4" s="9">
        <v>3</v>
      </c>
      <c r="BC4" s="9">
        <v>9</v>
      </c>
      <c r="BD4" s="9">
        <v>5</v>
      </c>
      <c r="BE4" s="9">
        <v>579</v>
      </c>
      <c r="BF4" s="9">
        <v>994</v>
      </c>
      <c r="BG4" s="9">
        <v>4050</v>
      </c>
      <c r="BH4" s="9">
        <v>1531</v>
      </c>
      <c r="BI4" s="9">
        <v>1187</v>
      </c>
      <c r="BJ4" s="9">
        <v>11248</v>
      </c>
      <c r="BK4" s="9">
        <v>96173</v>
      </c>
      <c r="BL4" s="9">
        <v>172183</v>
      </c>
      <c r="BM4" s="9">
        <v>281084</v>
      </c>
      <c r="BN4" s="47">
        <v>10589</v>
      </c>
      <c r="BO4" s="9">
        <v>1268</v>
      </c>
      <c r="BP4" s="9">
        <v>3980</v>
      </c>
      <c r="BQ4" s="9">
        <v>100</v>
      </c>
      <c r="BR4" s="9">
        <v>8380</v>
      </c>
      <c r="BS4" s="9">
        <v>17</v>
      </c>
      <c r="BT4" s="9">
        <v>5623</v>
      </c>
      <c r="BU4" s="9">
        <v>13966</v>
      </c>
      <c r="BV4" s="9">
        <v>549440</v>
      </c>
      <c r="BW4" s="9">
        <v>100395</v>
      </c>
      <c r="BX4" s="9">
        <v>184932</v>
      </c>
      <c r="BY4" s="9">
        <v>308036</v>
      </c>
      <c r="BZ4" s="14">
        <v>1.04878078043607</v>
      </c>
      <c r="CA4" s="9">
        <v>2225.6568778979904</v>
      </c>
      <c r="CB4" s="5">
        <v>41.463414634146339</v>
      </c>
      <c r="CC4" s="5">
        <v>7.6655052264808363</v>
      </c>
      <c r="CD4" s="5">
        <v>48.083623693379792</v>
      </c>
      <c r="CE4" s="5">
        <v>0</v>
      </c>
      <c r="CF4" s="5">
        <v>0</v>
      </c>
      <c r="CG4" s="5">
        <v>0.34843205574912894</v>
      </c>
      <c r="CH4" s="5">
        <v>0</v>
      </c>
      <c r="CI4" s="5">
        <v>0</v>
      </c>
      <c r="CJ4" s="5">
        <v>0</v>
      </c>
      <c r="CK4" s="7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1.0452961672473868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7">
        <v>0</v>
      </c>
    </row>
    <row r="5" spans="1:103" x14ac:dyDescent="0.3">
      <c r="A5" s="63" t="s">
        <v>48</v>
      </c>
      <c r="B5" s="18">
        <v>528345.33795299998</v>
      </c>
      <c r="C5" s="18">
        <v>4520865.16548</v>
      </c>
      <c r="D5" s="3">
        <v>0.5</v>
      </c>
      <c r="E5" s="3">
        <v>22.6</v>
      </c>
      <c r="F5" s="3">
        <v>20.7</v>
      </c>
      <c r="G5" s="3">
        <v>7.4</v>
      </c>
      <c r="H5" s="3">
        <v>-41.9</v>
      </c>
      <c r="I5" s="4" t="s">
        <v>46</v>
      </c>
      <c r="J5" s="5">
        <v>18.763276365190102</v>
      </c>
      <c r="K5" s="16">
        <v>11.5784835002988</v>
      </c>
      <c r="L5" s="15">
        <v>88.421516499701198</v>
      </c>
      <c r="M5" s="5">
        <v>1.583949313621964</v>
      </c>
      <c r="N5" s="5">
        <v>2.7153416804947956</v>
      </c>
      <c r="O5" s="5">
        <v>3.8693618947050834</v>
      </c>
      <c r="P5" s="6">
        <v>20</v>
      </c>
      <c r="Q5" s="6">
        <v>0.28999999999999998</v>
      </c>
      <c r="R5" s="6">
        <v>0.6</v>
      </c>
      <c r="S5" s="6">
        <v>9.9</v>
      </c>
      <c r="T5" s="6">
        <v>70</v>
      </c>
      <c r="U5" s="6">
        <v>35.6</v>
      </c>
      <c r="V5" s="6">
        <v>29.5</v>
      </c>
      <c r="W5" s="6">
        <v>38.299999999999997</v>
      </c>
      <c r="X5" s="6">
        <v>1</v>
      </c>
      <c r="Y5" s="6">
        <v>372</v>
      </c>
      <c r="Z5" s="7">
        <v>37.12181472200183</v>
      </c>
      <c r="AA5" s="36">
        <v>2.9026000000000001</v>
      </c>
      <c r="AB5" s="36">
        <v>3.627887211278872</v>
      </c>
      <c r="AC5" s="37">
        <v>1.9919855222337124</v>
      </c>
      <c r="AD5" s="38">
        <v>3.2736013986013988</v>
      </c>
      <c r="AE5" s="39">
        <v>1.6843877121615931</v>
      </c>
      <c r="AF5" s="40">
        <v>6.949974632996704</v>
      </c>
      <c r="AG5" s="65">
        <v>0.89044315957213871</v>
      </c>
      <c r="AH5" s="65">
        <v>0.40177287156791736</v>
      </c>
      <c r="AI5" s="65">
        <v>0.31988603312134722</v>
      </c>
      <c r="AJ5" s="9">
        <v>992</v>
      </c>
      <c r="AK5" s="9">
        <v>2875</v>
      </c>
      <c r="AL5" s="9">
        <v>6034</v>
      </c>
      <c r="AM5" s="9">
        <v>1820</v>
      </c>
      <c r="AN5" s="9">
        <v>1638</v>
      </c>
      <c r="AO5" s="9">
        <v>2592</v>
      </c>
      <c r="AP5" s="9">
        <v>207</v>
      </c>
      <c r="AQ5" s="9">
        <v>112</v>
      </c>
      <c r="AR5" s="9">
        <v>673</v>
      </c>
      <c r="AS5" s="9">
        <v>656</v>
      </c>
      <c r="AT5" s="9">
        <v>496</v>
      </c>
      <c r="AU5" s="9">
        <v>2621</v>
      </c>
      <c r="AV5" s="9">
        <v>42</v>
      </c>
      <c r="AW5" s="9">
        <v>20</v>
      </c>
      <c r="AX5" s="9">
        <v>38</v>
      </c>
      <c r="AY5" s="9">
        <v>244</v>
      </c>
      <c r="AZ5" s="9">
        <v>4626</v>
      </c>
      <c r="BA5" s="9">
        <v>1665</v>
      </c>
      <c r="BB5" s="9">
        <v>3</v>
      </c>
      <c r="BC5" s="9">
        <v>6</v>
      </c>
      <c r="BD5" s="9">
        <v>3</v>
      </c>
      <c r="BE5" s="9">
        <v>637</v>
      </c>
      <c r="BF5" s="9">
        <v>1049</v>
      </c>
      <c r="BG5" s="9">
        <v>3636</v>
      </c>
      <c r="BH5" s="9">
        <v>1787</v>
      </c>
      <c r="BI5" s="9">
        <v>1082</v>
      </c>
      <c r="BJ5" s="9">
        <v>11075</v>
      </c>
      <c r="BK5" s="9">
        <v>89019</v>
      </c>
      <c r="BL5" s="9">
        <v>133215</v>
      </c>
      <c r="BM5" s="9">
        <v>258852</v>
      </c>
      <c r="BN5" s="47">
        <v>9901</v>
      </c>
      <c r="BO5" s="9">
        <v>992</v>
      </c>
      <c r="BP5" s="9">
        <v>3773</v>
      </c>
      <c r="BQ5" s="9">
        <v>100</v>
      </c>
      <c r="BR5" s="9">
        <v>6535</v>
      </c>
      <c r="BS5" s="9">
        <v>12</v>
      </c>
      <c r="BT5" s="9">
        <v>5322</v>
      </c>
      <c r="BU5" s="9">
        <v>13944</v>
      </c>
      <c r="BV5" s="9">
        <v>481086</v>
      </c>
      <c r="BW5" s="9">
        <v>93587</v>
      </c>
      <c r="BX5" s="9">
        <v>143481</v>
      </c>
      <c r="BY5" s="9">
        <v>284597</v>
      </c>
      <c r="BZ5" s="14">
        <v>1.2048321337268499</v>
      </c>
      <c r="CA5" s="9">
        <v>621.32661628883295</v>
      </c>
      <c r="CB5" s="5">
        <v>28.859060402684563</v>
      </c>
      <c r="CC5" s="5">
        <v>21.140939597315437</v>
      </c>
      <c r="CD5" s="5">
        <v>46.979865771812079</v>
      </c>
      <c r="CE5" s="5">
        <v>0</v>
      </c>
      <c r="CF5" s="5">
        <v>0</v>
      </c>
      <c r="CG5" s="5">
        <v>0.33557046979865773</v>
      </c>
      <c r="CH5" s="5">
        <v>0</v>
      </c>
      <c r="CI5" s="5">
        <v>0</v>
      </c>
      <c r="CJ5" s="5">
        <v>0.33557046979865773</v>
      </c>
      <c r="CK5" s="7">
        <v>0</v>
      </c>
      <c r="CL5" s="5">
        <v>0</v>
      </c>
      <c r="CM5" s="5">
        <v>0.33557046979865773</v>
      </c>
      <c r="CN5" s="5">
        <v>0</v>
      </c>
      <c r="CO5" s="5">
        <v>0.33557046979865773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0.67114093959731547</v>
      </c>
      <c r="CX5" s="7">
        <v>0</v>
      </c>
    </row>
    <row r="6" spans="1:103" x14ac:dyDescent="0.3">
      <c r="A6" s="63" t="s">
        <v>49</v>
      </c>
      <c r="B6" s="18">
        <v>528464.78265099996</v>
      </c>
      <c r="C6" s="18">
        <v>4519404.0179899996</v>
      </c>
      <c r="D6" s="3">
        <v>0.5</v>
      </c>
      <c r="E6" s="3">
        <v>23</v>
      </c>
      <c r="F6" s="3">
        <v>20.7</v>
      </c>
      <c r="G6" s="3">
        <v>7.27</v>
      </c>
      <c r="H6" s="3">
        <v>-33.4</v>
      </c>
      <c r="I6" s="4" t="s">
        <v>46</v>
      </c>
      <c r="J6" s="5">
        <v>37.986624870350099</v>
      </c>
      <c r="K6" s="15">
        <v>29.953734536842703</v>
      </c>
      <c r="L6" s="15">
        <v>70.046265463157297</v>
      </c>
      <c r="M6" s="5">
        <v>0</v>
      </c>
      <c r="N6" s="5">
        <v>0</v>
      </c>
      <c r="O6" s="5">
        <v>2.5141420490257702</v>
      </c>
      <c r="P6" s="6">
        <v>23</v>
      </c>
      <c r="Q6" s="6">
        <v>0.34</v>
      </c>
      <c r="R6" s="6">
        <v>0.7</v>
      </c>
      <c r="S6" s="6">
        <v>11.3</v>
      </c>
      <c r="T6" s="6">
        <v>68</v>
      </c>
      <c r="U6" s="6">
        <v>31.2</v>
      </c>
      <c r="V6" s="6">
        <v>32.200000000000003</v>
      </c>
      <c r="W6" s="6">
        <v>37.799999999999997</v>
      </c>
      <c r="X6" s="6">
        <v>1.5</v>
      </c>
      <c r="Y6" s="6">
        <v>377</v>
      </c>
      <c r="Z6" s="7">
        <v>38.796743964545492</v>
      </c>
      <c r="AA6" s="36">
        <v>2.2324999999999999</v>
      </c>
      <c r="AB6" s="36">
        <v>3.0152212963088019</v>
      </c>
      <c r="AC6" s="37">
        <v>2.5930713547052733</v>
      </c>
      <c r="AD6" s="38">
        <v>3.0288461538461533</v>
      </c>
      <c r="AE6" s="39">
        <v>1.3687754243231869</v>
      </c>
      <c r="AF6" s="40">
        <v>6.9906929328746132</v>
      </c>
      <c r="AG6" s="65">
        <v>0.76450360722655186</v>
      </c>
      <c r="AH6" s="65">
        <v>0.58965313604467251</v>
      </c>
      <c r="AI6" s="65">
        <v>0.24347127510162861</v>
      </c>
      <c r="AJ6" s="9">
        <v>925</v>
      </c>
      <c r="AK6" s="9">
        <v>1590</v>
      </c>
      <c r="AL6" s="9">
        <v>5976</v>
      </c>
      <c r="AM6" s="9">
        <v>2518</v>
      </c>
      <c r="AN6" s="9">
        <v>2066</v>
      </c>
      <c r="AO6" s="9">
        <v>3246</v>
      </c>
      <c r="AP6" s="9">
        <v>198</v>
      </c>
      <c r="AQ6" s="9">
        <v>104</v>
      </c>
      <c r="AR6" s="9">
        <v>568</v>
      </c>
      <c r="AS6" s="9">
        <v>354</v>
      </c>
      <c r="AT6" s="9">
        <v>273</v>
      </c>
      <c r="AU6" s="9">
        <v>1724</v>
      </c>
      <c r="AV6" s="9">
        <v>41</v>
      </c>
      <c r="AW6" s="9">
        <v>25</v>
      </c>
      <c r="AX6" s="9">
        <v>32</v>
      </c>
      <c r="AY6" s="9">
        <v>89</v>
      </c>
      <c r="AZ6" s="9">
        <v>2748</v>
      </c>
      <c r="BA6" s="9">
        <v>229</v>
      </c>
      <c r="BB6" s="9">
        <v>3</v>
      </c>
      <c r="BC6" s="9">
        <v>6</v>
      </c>
      <c r="BD6" s="9">
        <v>3</v>
      </c>
      <c r="BE6" s="9">
        <v>443</v>
      </c>
      <c r="BF6" s="9">
        <v>683</v>
      </c>
      <c r="BG6" s="9">
        <v>3086</v>
      </c>
      <c r="BH6" s="9">
        <v>1428</v>
      </c>
      <c r="BI6" s="9">
        <v>926</v>
      </c>
      <c r="BJ6" s="9">
        <v>8331</v>
      </c>
      <c r="BK6" s="9">
        <v>98888</v>
      </c>
      <c r="BL6" s="9">
        <v>147728</v>
      </c>
      <c r="BM6" s="9">
        <v>252390</v>
      </c>
      <c r="BN6" s="47">
        <v>8491</v>
      </c>
      <c r="BO6" s="9">
        <v>870</v>
      </c>
      <c r="BP6" s="9">
        <v>2351</v>
      </c>
      <c r="BQ6" s="9">
        <v>98</v>
      </c>
      <c r="BR6" s="9">
        <v>3066</v>
      </c>
      <c r="BS6" s="9">
        <v>12</v>
      </c>
      <c r="BT6" s="9">
        <v>4212</v>
      </c>
      <c r="BU6" s="9">
        <v>10685</v>
      </c>
      <c r="BV6" s="9">
        <v>499006</v>
      </c>
      <c r="BW6" s="9">
        <v>102369</v>
      </c>
      <c r="BX6" s="9">
        <v>154083</v>
      </c>
      <c r="BY6" s="9">
        <v>272339</v>
      </c>
      <c r="BZ6" s="14">
        <v>1.08804957119724</v>
      </c>
      <c r="CA6" s="9">
        <v>74.73143390938813</v>
      </c>
      <c r="CB6" s="5">
        <v>56.626506024096379</v>
      </c>
      <c r="CC6" s="5">
        <v>30.120481927710845</v>
      </c>
      <c r="CD6" s="5">
        <v>9.0361445783132535</v>
      </c>
      <c r="CE6" s="5">
        <v>1.8072289156626506</v>
      </c>
      <c r="CF6" s="5">
        <v>0</v>
      </c>
      <c r="CG6" s="5">
        <v>1.2048192771084338</v>
      </c>
      <c r="CH6" s="5">
        <v>0.60240963855421692</v>
      </c>
      <c r="CI6" s="5">
        <v>0</v>
      </c>
      <c r="CJ6" s="5">
        <v>0</v>
      </c>
      <c r="CK6" s="7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7">
        <v>0.60240963855421692</v>
      </c>
    </row>
    <row r="7" spans="1:103" x14ac:dyDescent="0.3">
      <c r="A7" s="63" t="s">
        <v>50</v>
      </c>
      <c r="B7" s="18">
        <v>528078.84094799997</v>
      </c>
      <c r="C7" s="18">
        <v>4518150.0018699998</v>
      </c>
      <c r="D7" s="3">
        <v>0.5</v>
      </c>
      <c r="E7" s="3">
        <v>23.2</v>
      </c>
      <c r="F7" s="3">
        <v>22.1</v>
      </c>
      <c r="G7" s="3">
        <v>7.21</v>
      </c>
      <c r="H7" s="3">
        <v>-31.6</v>
      </c>
      <c r="I7" s="4" t="s">
        <v>46</v>
      </c>
      <c r="J7" s="5">
        <v>32.727953904256999</v>
      </c>
      <c r="K7" s="15">
        <v>28.491387354412701</v>
      </c>
      <c r="L7" s="15">
        <v>71.508612645587306</v>
      </c>
      <c r="M7" s="5">
        <v>1.5714943587381993</v>
      </c>
      <c r="N7" s="5">
        <v>0</v>
      </c>
      <c r="O7" s="5">
        <v>2.9184895233709418</v>
      </c>
      <c r="P7" s="6">
        <v>22</v>
      </c>
      <c r="Q7" s="6">
        <v>0.33</v>
      </c>
      <c r="R7" s="6">
        <v>0.7</v>
      </c>
      <c r="S7" s="6">
        <v>11.1</v>
      </c>
      <c r="T7" s="6">
        <v>69</v>
      </c>
      <c r="U7" s="6">
        <v>30.3</v>
      </c>
      <c r="V7" s="6">
        <v>30.9</v>
      </c>
      <c r="W7" s="6">
        <v>39.299999999999997</v>
      </c>
      <c r="X7" s="6">
        <v>1.4</v>
      </c>
      <c r="Y7" s="6">
        <v>417</v>
      </c>
      <c r="Z7" s="7">
        <v>38.90146758588525</v>
      </c>
      <c r="AA7" s="36">
        <v>2.1391</v>
      </c>
      <c r="AB7" s="36">
        <v>3.1369702302390383</v>
      </c>
      <c r="AC7" s="37">
        <v>3.1521458117890382</v>
      </c>
      <c r="AD7" s="38">
        <v>4.0122377622377625</v>
      </c>
      <c r="AE7" s="39">
        <v>1.2425305091878245</v>
      </c>
      <c r="AF7" s="40">
        <v>8.406914083214625</v>
      </c>
      <c r="AG7" s="65">
        <v>0.91297685408283036</v>
      </c>
      <c r="AH7" s="65">
        <v>0.59986390435707637</v>
      </c>
      <c r="AI7" s="65">
        <v>0.17343160040905656</v>
      </c>
      <c r="AJ7" s="9">
        <v>944</v>
      </c>
      <c r="AK7" s="9">
        <v>1483</v>
      </c>
      <c r="AL7" s="9">
        <v>6110</v>
      </c>
      <c r="AM7" s="9">
        <v>1949</v>
      </c>
      <c r="AN7" s="9">
        <v>1647</v>
      </c>
      <c r="AO7" s="9">
        <v>2503</v>
      </c>
      <c r="AP7" s="9">
        <v>173</v>
      </c>
      <c r="AQ7" s="9">
        <v>93</v>
      </c>
      <c r="AR7" s="9">
        <v>524</v>
      </c>
      <c r="AS7" s="9">
        <v>345</v>
      </c>
      <c r="AT7" s="9">
        <v>259</v>
      </c>
      <c r="AU7" s="9">
        <v>1648</v>
      </c>
      <c r="AV7" s="9">
        <v>48</v>
      </c>
      <c r="AW7" s="9">
        <v>25</v>
      </c>
      <c r="AX7" s="9">
        <v>36</v>
      </c>
      <c r="AY7" s="9">
        <v>86</v>
      </c>
      <c r="AZ7" s="9">
        <v>2158</v>
      </c>
      <c r="BA7" s="9">
        <v>193</v>
      </c>
      <c r="BB7" s="9">
        <v>3</v>
      </c>
      <c r="BC7" s="9">
        <v>6</v>
      </c>
      <c r="BD7" s="9">
        <v>3</v>
      </c>
      <c r="BE7" s="9">
        <v>446</v>
      </c>
      <c r="BF7" s="9">
        <v>748</v>
      </c>
      <c r="BG7" s="9">
        <v>3130</v>
      </c>
      <c r="BH7" s="9">
        <v>1934</v>
      </c>
      <c r="BI7" s="9">
        <v>1421</v>
      </c>
      <c r="BJ7" s="9">
        <v>9974</v>
      </c>
      <c r="BK7" s="9">
        <v>125161</v>
      </c>
      <c r="BL7" s="9">
        <v>178385</v>
      </c>
      <c r="BM7" s="9">
        <v>287862</v>
      </c>
      <c r="BN7" s="47">
        <v>8537</v>
      </c>
      <c r="BO7" s="9">
        <v>790</v>
      </c>
      <c r="BP7" s="9">
        <v>2252</v>
      </c>
      <c r="BQ7" s="9">
        <v>109</v>
      </c>
      <c r="BR7" s="9">
        <v>2437</v>
      </c>
      <c r="BS7" s="9">
        <v>12</v>
      </c>
      <c r="BT7" s="9">
        <v>4324</v>
      </c>
      <c r="BU7" s="9">
        <v>13329</v>
      </c>
      <c r="BV7" s="9">
        <v>591408</v>
      </c>
      <c r="BW7" s="9">
        <v>129140</v>
      </c>
      <c r="BX7" s="9">
        <v>184578</v>
      </c>
      <c r="BY7" s="9">
        <v>309480</v>
      </c>
      <c r="BZ7" s="14">
        <v>1.15472545628698</v>
      </c>
      <c r="CA7" s="9">
        <v>80.428954423592501</v>
      </c>
      <c r="CB7" s="5">
        <v>50.867052023121389</v>
      </c>
      <c r="CC7" s="5">
        <v>39.306358381502889</v>
      </c>
      <c r="CD7" s="5">
        <v>2.8901734104046244</v>
      </c>
      <c r="CE7" s="5">
        <v>1.1560693641618498</v>
      </c>
      <c r="CF7" s="5">
        <v>0</v>
      </c>
      <c r="CG7" s="5">
        <v>0</v>
      </c>
      <c r="CH7" s="5">
        <v>0</v>
      </c>
      <c r="CI7" s="5">
        <v>0</v>
      </c>
      <c r="CJ7" s="5">
        <v>0.5780346820809249</v>
      </c>
      <c r="CK7" s="7">
        <v>0</v>
      </c>
      <c r="CL7" s="5">
        <v>0.5780346820809249</v>
      </c>
      <c r="CM7" s="5">
        <v>0.5780346820809249</v>
      </c>
      <c r="CN7" s="5">
        <v>0</v>
      </c>
      <c r="CO7" s="5">
        <v>0</v>
      </c>
      <c r="CP7" s="5">
        <v>0</v>
      </c>
      <c r="CQ7" s="5">
        <v>0.5780346820809249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.5780346820809249</v>
      </c>
      <c r="CX7" s="7">
        <v>0</v>
      </c>
    </row>
    <row r="8" spans="1:103" x14ac:dyDescent="0.3">
      <c r="A8" s="63" t="s">
        <v>51</v>
      </c>
      <c r="B8" s="18">
        <v>527735.88544999994</v>
      </c>
      <c r="C8" s="18">
        <v>4516644.5543999998</v>
      </c>
      <c r="D8" s="3">
        <v>0.5</v>
      </c>
      <c r="E8" s="3">
        <v>23.5</v>
      </c>
      <c r="F8" s="3">
        <v>22.3</v>
      </c>
      <c r="G8" s="3">
        <v>7.36</v>
      </c>
      <c r="H8" s="3">
        <v>-39.700000000000003</v>
      </c>
      <c r="I8" s="4" t="s">
        <v>52</v>
      </c>
      <c r="J8" s="5">
        <v>60.299878277951898</v>
      </c>
      <c r="K8" s="15">
        <v>52.567282122281</v>
      </c>
      <c r="L8" s="15">
        <v>47.432717877719</v>
      </c>
      <c r="M8" s="5">
        <v>1.8829858776059176</v>
      </c>
      <c r="N8" s="5">
        <v>0</v>
      </c>
      <c r="O8" s="5">
        <v>2.6899798251513114</v>
      </c>
      <c r="P8" s="6">
        <v>23</v>
      </c>
      <c r="Q8" s="6">
        <v>0.37</v>
      </c>
      <c r="R8" s="6">
        <v>1</v>
      </c>
      <c r="S8" s="6">
        <v>11.4</v>
      </c>
      <c r="T8" s="6">
        <v>72</v>
      </c>
      <c r="U8" s="6">
        <v>38.5</v>
      </c>
      <c r="V8" s="6">
        <v>30.1</v>
      </c>
      <c r="W8" s="6">
        <v>39.200000000000003</v>
      </c>
      <c r="X8" s="6">
        <v>1.3</v>
      </c>
      <c r="Y8" s="6">
        <v>523</v>
      </c>
      <c r="Z8" s="7">
        <v>43.574829186494668</v>
      </c>
      <c r="AA8" s="36">
        <v>1.3555999999999999</v>
      </c>
      <c r="AB8" s="36">
        <v>2.5735168485999047</v>
      </c>
      <c r="AC8" s="37">
        <v>1.5912616339193379</v>
      </c>
      <c r="AD8" s="38">
        <v>2.3732517482517488</v>
      </c>
      <c r="AE8" s="39">
        <v>1.0223032683405808</v>
      </c>
      <c r="AF8" s="40">
        <v>4.9868166505116678</v>
      </c>
      <c r="AG8" s="65">
        <v>0.90805158356680804</v>
      </c>
      <c r="AH8" s="65">
        <v>0.46863079117954543</v>
      </c>
      <c r="AI8" s="65">
        <v>0.25786349289120997</v>
      </c>
      <c r="AJ8" s="9">
        <v>1548</v>
      </c>
      <c r="AK8" s="9">
        <v>2718</v>
      </c>
      <c r="AL8" s="9">
        <v>6618</v>
      </c>
      <c r="AM8" s="9">
        <v>2589</v>
      </c>
      <c r="AN8" s="9">
        <v>2121</v>
      </c>
      <c r="AO8" s="9">
        <v>3614</v>
      </c>
      <c r="AP8" s="9">
        <v>56</v>
      </c>
      <c r="AQ8" s="9">
        <v>26</v>
      </c>
      <c r="AR8" s="9">
        <v>823</v>
      </c>
      <c r="AS8" s="9">
        <v>369</v>
      </c>
      <c r="AT8" s="9">
        <v>325</v>
      </c>
      <c r="AU8" s="9">
        <v>1741</v>
      </c>
      <c r="AV8" s="9">
        <v>36</v>
      </c>
      <c r="AW8" s="9">
        <v>28</v>
      </c>
      <c r="AX8" s="9">
        <v>36</v>
      </c>
      <c r="AY8" s="9">
        <v>37</v>
      </c>
      <c r="AZ8" s="9">
        <v>3662</v>
      </c>
      <c r="BA8" s="9">
        <v>249</v>
      </c>
      <c r="BB8" s="9">
        <v>3</v>
      </c>
      <c r="BC8" s="9">
        <v>3</v>
      </c>
      <c r="BD8" s="9">
        <v>3</v>
      </c>
      <c r="BE8" s="9">
        <v>393</v>
      </c>
      <c r="BF8" s="9">
        <v>605</v>
      </c>
      <c r="BG8" s="9">
        <v>2972</v>
      </c>
      <c r="BH8" s="9">
        <v>1974</v>
      </c>
      <c r="BI8" s="9">
        <v>1151</v>
      </c>
      <c r="BJ8" s="9">
        <v>10014</v>
      </c>
      <c r="BK8" s="9">
        <v>136204</v>
      </c>
      <c r="BL8" s="9">
        <v>203495</v>
      </c>
      <c r="BM8" s="9">
        <v>375144</v>
      </c>
      <c r="BN8" s="47">
        <v>10884</v>
      </c>
      <c r="BO8" s="9">
        <v>905</v>
      </c>
      <c r="BP8" s="9">
        <v>2435</v>
      </c>
      <c r="BQ8" s="9">
        <v>100</v>
      </c>
      <c r="BR8" s="9">
        <v>3948</v>
      </c>
      <c r="BS8" s="9">
        <v>9</v>
      </c>
      <c r="BT8" s="9">
        <v>3970</v>
      </c>
      <c r="BU8" s="9">
        <v>13139</v>
      </c>
      <c r="BV8" s="9">
        <v>714843</v>
      </c>
      <c r="BW8" s="9">
        <v>140620</v>
      </c>
      <c r="BX8" s="9">
        <v>212013</v>
      </c>
      <c r="BY8" s="9">
        <v>397600</v>
      </c>
      <c r="BZ8" s="14">
        <v>0.90060983826254304</v>
      </c>
      <c r="CA8" s="9">
        <v>19.516955354964626</v>
      </c>
      <c r="CB8" s="5">
        <v>68.064516129032256</v>
      </c>
      <c r="CC8" s="5">
        <v>24.838709677419356</v>
      </c>
      <c r="CD8" s="5">
        <v>1.6129032258064515</v>
      </c>
      <c r="CE8" s="5">
        <v>0</v>
      </c>
      <c r="CF8" s="5">
        <v>0</v>
      </c>
      <c r="CG8" s="5">
        <v>0.32258064516129031</v>
      </c>
      <c r="CH8" s="5">
        <v>0</v>
      </c>
      <c r="CI8" s="5">
        <v>0.32258064516129031</v>
      </c>
      <c r="CJ8" s="5">
        <v>2.5806451612903225</v>
      </c>
      <c r="CK8" s="7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7">
        <v>1.935483870967742</v>
      </c>
    </row>
    <row r="9" spans="1:103" s="30" customFormat="1" x14ac:dyDescent="0.3">
      <c r="A9" s="74" t="s">
        <v>53</v>
      </c>
      <c r="B9" s="18">
        <v>528112.56607199996</v>
      </c>
      <c r="C9" s="18">
        <v>4516303.7037699996</v>
      </c>
      <c r="D9" s="60">
        <v>0.5</v>
      </c>
      <c r="E9" s="60">
        <v>23.6</v>
      </c>
      <c r="F9" s="60">
        <v>20.8</v>
      </c>
      <c r="G9" s="60">
        <v>7.65</v>
      </c>
      <c r="H9" s="60">
        <v>-55.3</v>
      </c>
      <c r="I9" s="26" t="s">
        <v>54</v>
      </c>
      <c r="J9" s="25">
        <v>368.01064977757198</v>
      </c>
      <c r="K9" s="27">
        <v>97.275789582685405</v>
      </c>
      <c r="L9" s="27">
        <v>2.72421041731462</v>
      </c>
      <c r="M9" s="25">
        <v>1.5603956717596248</v>
      </c>
      <c r="N9" s="25">
        <v>0</v>
      </c>
      <c r="O9" s="25">
        <v>0.83592625272837051</v>
      </c>
      <c r="P9" s="61">
        <v>12</v>
      </c>
      <c r="Q9" s="61">
        <v>1.48</v>
      </c>
      <c r="R9" s="61">
        <v>4.0999999999999996</v>
      </c>
      <c r="S9" s="61">
        <v>8.1</v>
      </c>
      <c r="T9" s="61">
        <v>40</v>
      </c>
      <c r="U9" s="61">
        <v>21.1</v>
      </c>
      <c r="V9" s="61">
        <v>17.3</v>
      </c>
      <c r="W9" s="61">
        <v>28.7</v>
      </c>
      <c r="X9" s="61">
        <v>1.1000000000000001</v>
      </c>
      <c r="Y9" s="61">
        <v>684</v>
      </c>
      <c r="Z9" s="8">
        <v>36.726983213679951</v>
      </c>
      <c r="AA9" s="66">
        <v>8.1420000000000006E-2</v>
      </c>
      <c r="AB9" s="66">
        <v>4.7865961199294533</v>
      </c>
      <c r="AC9" s="67">
        <v>2.5206825232678386E-2</v>
      </c>
      <c r="AD9" s="68">
        <v>0.22727272727272729</v>
      </c>
      <c r="AE9" s="69">
        <v>5.0217421798288676E-2</v>
      </c>
      <c r="AF9" s="8">
        <v>0.30269697430369435</v>
      </c>
      <c r="AG9" s="65">
        <v>3.0132581526391049</v>
      </c>
      <c r="AH9" s="65">
        <v>9.0838630910199947E-2</v>
      </c>
      <c r="AI9" s="65">
        <v>0.1988969851220467</v>
      </c>
      <c r="AJ9" s="70">
        <v>632</v>
      </c>
      <c r="AK9" s="70">
        <v>484</v>
      </c>
      <c r="AL9" s="70">
        <v>1410</v>
      </c>
      <c r="AM9" s="70">
        <v>11429</v>
      </c>
      <c r="AN9" s="70">
        <v>134</v>
      </c>
      <c r="AO9" s="70">
        <v>397</v>
      </c>
      <c r="AP9" s="70">
        <v>174</v>
      </c>
      <c r="AQ9" s="70">
        <v>15</v>
      </c>
      <c r="AR9" s="70">
        <v>32</v>
      </c>
      <c r="AS9" s="70">
        <v>129</v>
      </c>
      <c r="AT9" s="70">
        <v>89</v>
      </c>
      <c r="AU9" s="70">
        <v>404</v>
      </c>
      <c r="AV9" s="70">
        <v>25</v>
      </c>
      <c r="AW9" s="70">
        <v>45</v>
      </c>
      <c r="AX9" s="70">
        <v>82</v>
      </c>
      <c r="AY9" s="70">
        <v>842</v>
      </c>
      <c r="AZ9" s="70">
        <v>906</v>
      </c>
      <c r="BA9" s="70">
        <v>1029</v>
      </c>
      <c r="BB9" s="70">
        <v>16</v>
      </c>
      <c r="BC9" s="70">
        <v>44</v>
      </c>
      <c r="BD9" s="70">
        <v>6</v>
      </c>
      <c r="BE9" s="70">
        <v>775</v>
      </c>
      <c r="BF9" s="70">
        <v>454</v>
      </c>
      <c r="BG9" s="70">
        <v>968</v>
      </c>
      <c r="BH9" s="70">
        <v>4143</v>
      </c>
      <c r="BI9" s="70">
        <v>748</v>
      </c>
      <c r="BJ9" s="70">
        <v>6582</v>
      </c>
      <c r="BK9" s="70">
        <v>16015</v>
      </c>
      <c r="BL9" s="70">
        <v>4103</v>
      </c>
      <c r="BM9" s="70">
        <v>11380</v>
      </c>
      <c r="BN9" s="71">
        <v>2526</v>
      </c>
      <c r="BO9" s="70">
        <v>221</v>
      </c>
      <c r="BP9" s="70">
        <v>622</v>
      </c>
      <c r="BQ9" s="70">
        <v>152</v>
      </c>
      <c r="BR9" s="70">
        <v>2777</v>
      </c>
      <c r="BS9" s="70">
        <v>66</v>
      </c>
      <c r="BT9" s="70">
        <v>2197</v>
      </c>
      <c r="BU9" s="70">
        <v>11473</v>
      </c>
      <c r="BV9" s="70">
        <v>31498</v>
      </c>
      <c r="BW9" s="62">
        <v>22751</v>
      </c>
      <c r="BX9" s="62">
        <v>6888</v>
      </c>
      <c r="BY9" s="62">
        <v>21893</v>
      </c>
      <c r="BZ9" s="65">
        <v>0.886887267681992</v>
      </c>
      <c r="CA9" s="62">
        <v>4.0510431436094789</v>
      </c>
      <c r="CB9" s="25">
        <v>80.29556650246306</v>
      </c>
      <c r="CC9" s="25">
        <v>3.9408866995073892</v>
      </c>
      <c r="CD9" s="25">
        <v>3.4482758620689653</v>
      </c>
      <c r="CE9" s="25">
        <v>0</v>
      </c>
      <c r="CF9" s="25">
        <v>0</v>
      </c>
      <c r="CG9" s="25">
        <v>0</v>
      </c>
      <c r="CH9" s="25">
        <v>0.49261083743842365</v>
      </c>
      <c r="CI9" s="25">
        <v>0.49261083743842365</v>
      </c>
      <c r="CJ9" s="25">
        <v>4.9261083743842367</v>
      </c>
      <c r="CK9" s="8">
        <v>0</v>
      </c>
      <c r="CL9" s="25">
        <v>0</v>
      </c>
      <c r="CM9" s="25">
        <v>0</v>
      </c>
      <c r="CN9" s="25">
        <v>0</v>
      </c>
      <c r="CO9" s="25">
        <v>0.49261083743842365</v>
      </c>
      <c r="CP9" s="25">
        <v>0</v>
      </c>
      <c r="CQ9" s="25">
        <v>0</v>
      </c>
      <c r="CR9" s="25">
        <v>0</v>
      </c>
      <c r="CS9" s="25">
        <v>0</v>
      </c>
      <c r="CT9" s="25">
        <v>0</v>
      </c>
      <c r="CU9" s="25">
        <v>1.9704433497536946</v>
      </c>
      <c r="CV9" s="25">
        <v>0</v>
      </c>
      <c r="CW9" s="25">
        <v>0</v>
      </c>
      <c r="CX9" s="8">
        <v>0</v>
      </c>
      <c r="CY9" s="59"/>
    </row>
    <row r="10" spans="1:103" s="30" customFormat="1" x14ac:dyDescent="0.3">
      <c r="A10" s="74" t="s">
        <v>55</v>
      </c>
      <c r="B10" s="18">
        <v>530517.75312300003</v>
      </c>
      <c r="C10" s="18">
        <v>4516762.8169900002</v>
      </c>
      <c r="D10" s="60">
        <v>0</v>
      </c>
      <c r="E10" s="60">
        <v>21.4</v>
      </c>
      <c r="F10" s="60">
        <v>23.6</v>
      </c>
      <c r="G10" s="60">
        <v>7.93</v>
      </c>
      <c r="H10" s="60">
        <v>-72</v>
      </c>
      <c r="I10" s="26" t="s">
        <v>52</v>
      </c>
      <c r="J10" s="25">
        <v>138.271111441822</v>
      </c>
      <c r="K10" s="27">
        <v>77.313087250935197</v>
      </c>
      <c r="L10" s="27">
        <v>22.686912749064799</v>
      </c>
      <c r="M10" s="25">
        <v>0</v>
      </c>
      <c r="N10" s="25">
        <v>2.1115607953545665</v>
      </c>
      <c r="O10" s="25">
        <v>1.6892486362836536</v>
      </c>
      <c r="P10" s="61">
        <v>21</v>
      </c>
      <c r="Q10" s="61">
        <v>0.31</v>
      </c>
      <c r="R10" s="61">
        <v>1</v>
      </c>
      <c r="S10" s="61">
        <v>9</v>
      </c>
      <c r="T10" s="61">
        <v>62</v>
      </c>
      <c r="U10" s="61">
        <v>33.799999999999997</v>
      </c>
      <c r="V10" s="61">
        <v>25.6</v>
      </c>
      <c r="W10" s="61">
        <v>36.200000000000003</v>
      </c>
      <c r="X10" s="61">
        <v>0.8</v>
      </c>
      <c r="Y10" s="61">
        <v>431</v>
      </c>
      <c r="Z10" s="8">
        <v>38.252750933046393</v>
      </c>
      <c r="AA10" s="66">
        <v>3.2033</v>
      </c>
      <c r="AB10" s="66">
        <v>3.5492055753761607</v>
      </c>
      <c r="AC10" s="67">
        <v>2.6997156153050672</v>
      </c>
      <c r="AD10" s="68">
        <v>3.75</v>
      </c>
      <c r="AE10" s="69">
        <v>2.0490952447748629</v>
      </c>
      <c r="AF10" s="8">
        <v>8.4988108600799297</v>
      </c>
      <c r="AG10" s="65">
        <v>0.7896713746853421</v>
      </c>
      <c r="AH10" s="65">
        <v>0.46554083031100096</v>
      </c>
      <c r="AI10" s="65">
        <v>0.31770319297681815</v>
      </c>
      <c r="AJ10" s="62">
        <v>1347</v>
      </c>
      <c r="AK10" s="62">
        <v>2920</v>
      </c>
      <c r="AL10" s="62">
        <v>5839</v>
      </c>
      <c r="AM10" s="62">
        <v>1911</v>
      </c>
      <c r="AN10" s="62">
        <v>1650</v>
      </c>
      <c r="AO10" s="62">
        <v>2631</v>
      </c>
      <c r="AP10" s="62">
        <v>102</v>
      </c>
      <c r="AQ10" s="62">
        <v>15</v>
      </c>
      <c r="AR10" s="62">
        <v>729</v>
      </c>
      <c r="AS10" s="62">
        <v>633</v>
      </c>
      <c r="AT10" s="62">
        <v>419</v>
      </c>
      <c r="AU10" s="62">
        <v>2379</v>
      </c>
      <c r="AV10" s="62">
        <v>35</v>
      </c>
      <c r="AW10" s="62">
        <v>27</v>
      </c>
      <c r="AX10" s="62">
        <v>40</v>
      </c>
      <c r="AY10" s="62">
        <v>89</v>
      </c>
      <c r="AZ10" s="62">
        <v>3653</v>
      </c>
      <c r="BA10" s="62">
        <v>2354</v>
      </c>
      <c r="BB10" s="62">
        <v>3</v>
      </c>
      <c r="BC10" s="62">
        <v>3</v>
      </c>
      <c r="BD10" s="62">
        <v>3</v>
      </c>
      <c r="BE10" s="62">
        <v>595</v>
      </c>
      <c r="BF10" s="62">
        <v>874</v>
      </c>
      <c r="BG10" s="62">
        <v>3340</v>
      </c>
      <c r="BH10" s="62">
        <v>1334</v>
      </c>
      <c r="BI10" s="62">
        <v>1130</v>
      </c>
      <c r="BJ10" s="62">
        <v>9664</v>
      </c>
      <c r="BK10" s="62">
        <v>103597</v>
      </c>
      <c r="BL10" s="62">
        <v>124157</v>
      </c>
      <c r="BM10" s="62">
        <v>318882</v>
      </c>
      <c r="BN10" s="71">
        <v>10106</v>
      </c>
      <c r="BO10" s="62">
        <v>846</v>
      </c>
      <c r="BP10" s="62">
        <v>3431</v>
      </c>
      <c r="BQ10" s="62">
        <v>102</v>
      </c>
      <c r="BR10" s="62">
        <v>6096</v>
      </c>
      <c r="BS10" s="62">
        <v>9</v>
      </c>
      <c r="BT10" s="62">
        <v>4809</v>
      </c>
      <c r="BU10" s="62">
        <v>12128</v>
      </c>
      <c r="BV10" s="62">
        <v>546636</v>
      </c>
      <c r="BW10" s="70">
        <v>107735</v>
      </c>
      <c r="BX10" s="70">
        <v>133198</v>
      </c>
      <c r="BY10" s="70">
        <v>343230</v>
      </c>
      <c r="BZ10" s="65">
        <v>1.2283149818796799</v>
      </c>
      <c r="CA10" s="62">
        <v>411.18421052631578</v>
      </c>
      <c r="CB10" s="25">
        <v>47.368421052631575</v>
      </c>
      <c r="CC10" s="25">
        <v>24.561403508771932</v>
      </c>
      <c r="CD10" s="25">
        <v>4.6783625730994149</v>
      </c>
      <c r="CE10" s="25">
        <v>22.222222222222221</v>
      </c>
      <c r="CF10" s="25">
        <v>0</v>
      </c>
      <c r="CG10" s="25">
        <v>1.1695906432748537</v>
      </c>
      <c r="CH10" s="25">
        <v>0</v>
      </c>
      <c r="CI10" s="25">
        <v>0</v>
      </c>
      <c r="CJ10" s="25">
        <v>0</v>
      </c>
      <c r="CK10" s="8">
        <v>0</v>
      </c>
      <c r="CL10" s="25">
        <v>0</v>
      </c>
      <c r="CM10" s="25">
        <v>0</v>
      </c>
      <c r="CN10" s="25">
        <v>0</v>
      </c>
      <c r="CO10" s="25">
        <v>0</v>
      </c>
      <c r="CP10" s="25">
        <v>0</v>
      </c>
      <c r="CQ10" s="25">
        <v>0</v>
      </c>
      <c r="CR10" s="25">
        <v>0</v>
      </c>
      <c r="CS10" s="25">
        <v>0</v>
      </c>
      <c r="CT10" s="25">
        <v>0</v>
      </c>
      <c r="CU10" s="25">
        <v>0</v>
      </c>
      <c r="CV10" s="25">
        <v>0</v>
      </c>
      <c r="CW10" s="25">
        <v>0</v>
      </c>
      <c r="CX10" s="8">
        <v>0</v>
      </c>
      <c r="CY10" s="59"/>
    </row>
    <row r="11" spans="1:103" x14ac:dyDescent="0.3">
      <c r="A11" s="63" t="s">
        <v>56</v>
      </c>
      <c r="B11" s="75">
        <v>530598.86656899995</v>
      </c>
      <c r="C11" s="75">
        <v>4516866.75911</v>
      </c>
      <c r="D11" s="3">
        <v>0</v>
      </c>
      <c r="E11" s="3">
        <v>20.3</v>
      </c>
      <c r="F11" s="3">
        <v>26</v>
      </c>
      <c r="G11" s="3">
        <v>7.34</v>
      </c>
      <c r="H11" s="3">
        <v>-23.9</v>
      </c>
      <c r="I11" s="4" t="s">
        <v>46</v>
      </c>
      <c r="J11" s="5">
        <v>22.2303228882488</v>
      </c>
      <c r="K11" s="15">
        <v>20.139354668855201</v>
      </c>
      <c r="L11" s="15">
        <v>79.860645331144795</v>
      </c>
      <c r="M11" s="5">
        <v>0.61349693251533755</v>
      </c>
      <c r="N11" s="5">
        <v>6.1349693251533743</v>
      </c>
      <c r="O11" s="5">
        <v>2.7607361963190193</v>
      </c>
      <c r="P11" s="6">
        <v>19</v>
      </c>
      <c r="Q11" s="6">
        <v>0.32</v>
      </c>
      <c r="R11" s="6">
        <v>0.7</v>
      </c>
      <c r="S11" s="6">
        <v>9.6999999999999993</v>
      </c>
      <c r="T11" s="6">
        <v>63</v>
      </c>
      <c r="U11" s="6">
        <v>34.5</v>
      </c>
      <c r="V11" s="6">
        <v>27.5</v>
      </c>
      <c r="W11" s="6">
        <v>66.400000000000006</v>
      </c>
      <c r="X11" s="6">
        <v>1.1000000000000001</v>
      </c>
      <c r="Y11" s="6">
        <v>380</v>
      </c>
      <c r="Z11" s="7">
        <v>39.25514595459083</v>
      </c>
      <c r="AA11" s="36">
        <v>3.0464000000000002</v>
      </c>
      <c r="AB11" s="36">
        <v>3.1892463437359324</v>
      </c>
      <c r="AC11" s="37">
        <v>1.8304033092037224</v>
      </c>
      <c r="AD11" s="38">
        <v>3.6625874125874125</v>
      </c>
      <c r="AE11" s="39">
        <v>1.7966054145041379</v>
      </c>
      <c r="AF11" s="40">
        <v>7.2895961362952733</v>
      </c>
      <c r="AG11" s="65">
        <v>1.0098093750497463</v>
      </c>
      <c r="AH11" s="65">
        <v>0.3352882682802929</v>
      </c>
      <c r="AI11" s="65">
        <v>0.32707235557068393</v>
      </c>
      <c r="AJ11" s="9">
        <v>1082</v>
      </c>
      <c r="AK11" s="9">
        <v>2130</v>
      </c>
      <c r="AL11" s="9">
        <v>6564</v>
      </c>
      <c r="AM11" s="9">
        <v>1273</v>
      </c>
      <c r="AN11" s="9">
        <v>1379</v>
      </c>
      <c r="AO11" s="9">
        <v>1916</v>
      </c>
      <c r="AP11" s="9">
        <v>105</v>
      </c>
      <c r="AQ11" s="9">
        <v>21</v>
      </c>
      <c r="AR11" s="9">
        <v>557</v>
      </c>
      <c r="AS11" s="9">
        <v>569</v>
      </c>
      <c r="AT11" s="9">
        <v>501</v>
      </c>
      <c r="AU11" s="9">
        <v>2239</v>
      </c>
      <c r="AV11" s="9">
        <v>33</v>
      </c>
      <c r="AW11" s="9">
        <v>22</v>
      </c>
      <c r="AX11" s="9">
        <v>38</v>
      </c>
      <c r="AY11" s="9">
        <v>108</v>
      </c>
      <c r="AZ11" s="9">
        <v>3540</v>
      </c>
      <c r="BA11" s="9">
        <v>1880</v>
      </c>
      <c r="BB11" s="9">
        <v>3</v>
      </c>
      <c r="BC11" s="9">
        <v>6</v>
      </c>
      <c r="BD11" s="9">
        <v>3</v>
      </c>
      <c r="BE11" s="9">
        <v>610</v>
      </c>
      <c r="BF11" s="9">
        <v>933</v>
      </c>
      <c r="BG11" s="9">
        <v>3745</v>
      </c>
      <c r="BH11" s="9">
        <v>9237</v>
      </c>
      <c r="BI11" s="9">
        <v>6203</v>
      </c>
      <c r="BJ11" s="9">
        <v>30072</v>
      </c>
      <c r="BK11" s="9">
        <v>87133</v>
      </c>
      <c r="BL11" s="9">
        <v>121918</v>
      </c>
      <c r="BM11" s="9">
        <v>240902</v>
      </c>
      <c r="BN11" s="47">
        <v>9776</v>
      </c>
      <c r="BO11" s="9">
        <v>683</v>
      </c>
      <c r="BP11" s="9">
        <v>3309</v>
      </c>
      <c r="BQ11" s="9">
        <v>93</v>
      </c>
      <c r="BR11" s="9">
        <v>5528</v>
      </c>
      <c r="BS11" s="9">
        <v>12</v>
      </c>
      <c r="BT11" s="9">
        <v>5288</v>
      </c>
      <c r="BU11" s="9">
        <v>45512</v>
      </c>
      <c r="BV11" s="9">
        <v>449953</v>
      </c>
      <c r="BW11" s="9">
        <v>98880</v>
      </c>
      <c r="BX11" s="9">
        <v>135274</v>
      </c>
      <c r="BY11" s="9">
        <v>286000</v>
      </c>
      <c r="BZ11" s="14">
        <v>1.1090639965884901</v>
      </c>
      <c r="CA11" s="9">
        <v>1115.5778894472362</v>
      </c>
      <c r="CB11" s="5">
        <v>13.800904977375566</v>
      </c>
      <c r="CC11" s="5">
        <v>66.742081447963798</v>
      </c>
      <c r="CD11" s="5">
        <v>0.45248868778280543</v>
      </c>
      <c r="CE11" s="5">
        <v>10.859728506787331</v>
      </c>
      <c r="CF11" s="5">
        <v>0</v>
      </c>
      <c r="CG11" s="5">
        <v>4.0723981900452486</v>
      </c>
      <c r="CH11" s="5">
        <v>0</v>
      </c>
      <c r="CI11" s="5">
        <v>0</v>
      </c>
      <c r="CJ11" s="5">
        <v>0.22624434389140272</v>
      </c>
      <c r="CK11" s="7">
        <v>0</v>
      </c>
      <c r="CL11" s="5">
        <v>0</v>
      </c>
      <c r="CM11" s="5">
        <v>2.7149321266968327</v>
      </c>
      <c r="CN11" s="5">
        <v>0</v>
      </c>
      <c r="CO11" s="5">
        <v>0</v>
      </c>
      <c r="CP11" s="5">
        <v>0</v>
      </c>
      <c r="CQ11" s="5">
        <v>0.67873303167420818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7">
        <v>0</v>
      </c>
    </row>
    <row r="12" spans="1:103" x14ac:dyDescent="0.3">
      <c r="A12" s="63" t="s">
        <v>57</v>
      </c>
      <c r="B12" s="18">
        <v>529413.79342300002</v>
      </c>
      <c r="C12" s="18">
        <v>4517548.3501000004</v>
      </c>
      <c r="D12" s="3">
        <v>0.5</v>
      </c>
      <c r="E12" s="3">
        <v>23.8</v>
      </c>
      <c r="F12" s="3">
        <v>21.8</v>
      </c>
      <c r="G12" s="3">
        <v>7.4</v>
      </c>
      <c r="H12" s="3">
        <v>-43.4</v>
      </c>
      <c r="I12" s="4" t="s">
        <v>46</v>
      </c>
      <c r="J12" s="5">
        <v>22.5397951648653</v>
      </c>
      <c r="K12" s="15">
        <v>20.663682303245601</v>
      </c>
      <c r="L12" s="15">
        <v>79.336317696754406</v>
      </c>
      <c r="M12" s="5">
        <v>0</v>
      </c>
      <c r="N12" s="5">
        <v>6.7340067340067353</v>
      </c>
      <c r="O12" s="5">
        <v>1.8855218855218856</v>
      </c>
      <c r="P12" s="6">
        <v>23</v>
      </c>
      <c r="Q12" s="6">
        <v>0.35</v>
      </c>
      <c r="R12" s="6">
        <v>0.7</v>
      </c>
      <c r="S12" s="6">
        <v>10.199999999999999</v>
      </c>
      <c r="T12" s="6">
        <v>69</v>
      </c>
      <c r="U12" s="6">
        <v>37.5</v>
      </c>
      <c r="V12" s="6">
        <v>28.4</v>
      </c>
      <c r="W12" s="6">
        <v>37.799999999999997</v>
      </c>
      <c r="X12" s="6">
        <v>0.8</v>
      </c>
      <c r="Y12" s="6">
        <v>355</v>
      </c>
      <c r="Z12" s="7">
        <v>38.36465394498218</v>
      </c>
      <c r="AA12" s="36">
        <v>3.0005999999999999</v>
      </c>
      <c r="AB12" s="36">
        <v>3.3285264232151572</v>
      </c>
      <c r="AC12" s="37">
        <v>1.8756463288521197</v>
      </c>
      <c r="AD12" s="38">
        <v>3.6188811188811187</v>
      </c>
      <c r="AE12" s="39">
        <v>1.6703604993687753</v>
      </c>
      <c r="AF12" s="40">
        <v>7.1648879471020139</v>
      </c>
      <c r="AG12" s="65">
        <v>1.0205510858242726</v>
      </c>
      <c r="AH12" s="65">
        <v>0.35461536156344736</v>
      </c>
      <c r="AI12" s="65">
        <v>0.30400439623936737</v>
      </c>
      <c r="AJ12" s="9">
        <v>981</v>
      </c>
      <c r="AK12" s="9">
        <v>3521</v>
      </c>
      <c r="AL12" s="9">
        <v>5878</v>
      </c>
      <c r="AM12" s="9">
        <v>1953</v>
      </c>
      <c r="AN12" s="9">
        <v>1872</v>
      </c>
      <c r="AO12" s="9">
        <v>3029</v>
      </c>
      <c r="AP12" s="9">
        <v>125</v>
      </c>
      <c r="AQ12" s="9">
        <v>39</v>
      </c>
      <c r="AR12" s="9">
        <v>586</v>
      </c>
      <c r="AS12" s="9">
        <v>585</v>
      </c>
      <c r="AT12" s="9">
        <v>545</v>
      </c>
      <c r="AU12" s="9">
        <v>2428</v>
      </c>
      <c r="AV12" s="9">
        <v>36</v>
      </c>
      <c r="AW12" s="9">
        <v>32</v>
      </c>
      <c r="AX12" s="9">
        <v>39</v>
      </c>
      <c r="AY12" s="9">
        <v>145</v>
      </c>
      <c r="AZ12" s="9">
        <v>5170</v>
      </c>
      <c r="BA12" s="9">
        <v>2269</v>
      </c>
      <c r="BB12" s="9">
        <v>3</v>
      </c>
      <c r="BC12" s="9">
        <v>3</v>
      </c>
      <c r="BD12" s="9">
        <v>3</v>
      </c>
      <c r="BE12" s="9">
        <v>537</v>
      </c>
      <c r="BF12" s="9">
        <v>882</v>
      </c>
      <c r="BG12" s="9">
        <v>3275</v>
      </c>
      <c r="BH12" s="9">
        <v>1695</v>
      </c>
      <c r="BI12" s="9">
        <v>1479</v>
      </c>
      <c r="BJ12" s="9">
        <v>9909</v>
      </c>
      <c r="BK12" s="9">
        <v>78716</v>
      </c>
      <c r="BL12" s="9">
        <v>119694</v>
      </c>
      <c r="BM12" s="9">
        <v>247633</v>
      </c>
      <c r="BN12" s="47">
        <v>10380</v>
      </c>
      <c r="BO12" s="9">
        <v>750</v>
      </c>
      <c r="BP12" s="9">
        <v>3558</v>
      </c>
      <c r="BQ12" s="9">
        <v>107</v>
      </c>
      <c r="BR12" s="9">
        <v>7584</v>
      </c>
      <c r="BS12" s="9">
        <v>9</v>
      </c>
      <c r="BT12" s="9">
        <v>4694</v>
      </c>
      <c r="BU12" s="9">
        <v>13083</v>
      </c>
      <c r="BV12" s="9">
        <v>446043</v>
      </c>
      <c r="BW12" s="9">
        <v>82823</v>
      </c>
      <c r="BX12" s="9">
        <v>131365</v>
      </c>
      <c r="BY12" s="9">
        <v>272020</v>
      </c>
      <c r="BZ12" s="14">
        <v>0.69630129749866498</v>
      </c>
      <c r="CA12" s="9">
        <v>450.16077170418009</v>
      </c>
      <c r="CB12" s="5">
        <v>73.728813559322035</v>
      </c>
      <c r="CC12" s="5">
        <v>23.44632768361582</v>
      </c>
      <c r="CD12" s="5">
        <v>1.6949152542372881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7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7">
        <v>0</v>
      </c>
    </row>
    <row r="13" spans="1:103" x14ac:dyDescent="0.3">
      <c r="A13" s="63" t="s">
        <v>58</v>
      </c>
      <c r="B13" s="18">
        <v>527635.376514</v>
      </c>
      <c r="C13" s="18">
        <v>4517204.7660499997</v>
      </c>
      <c r="D13" s="3">
        <v>1.8</v>
      </c>
      <c r="E13" s="3">
        <v>24.5</v>
      </c>
      <c r="F13" s="3">
        <v>20.399999999999999</v>
      </c>
      <c r="G13" s="3">
        <v>7.15</v>
      </c>
      <c r="H13" s="3">
        <v>-28.3</v>
      </c>
      <c r="I13" s="4" t="s">
        <v>52</v>
      </c>
      <c r="J13" s="5">
        <v>54.754789133297798</v>
      </c>
      <c r="K13" s="15">
        <v>60.167889326209099</v>
      </c>
      <c r="L13" s="15">
        <v>39.832110673790901</v>
      </c>
      <c r="M13" s="5">
        <v>0</v>
      </c>
      <c r="N13" s="5">
        <v>1.9071940882416873</v>
      </c>
      <c r="O13" s="5">
        <v>1.4833731797435341</v>
      </c>
      <c r="P13" s="6">
        <v>20</v>
      </c>
      <c r="Q13" s="6">
        <v>0.48</v>
      </c>
      <c r="R13" s="6">
        <v>0.6</v>
      </c>
      <c r="S13" s="6">
        <v>9.5</v>
      </c>
      <c r="T13" s="6">
        <v>59</v>
      </c>
      <c r="U13" s="6">
        <v>32.299999999999997</v>
      </c>
      <c r="V13" s="6">
        <v>26.7</v>
      </c>
      <c r="W13" s="6">
        <v>37.1</v>
      </c>
      <c r="X13" s="6">
        <v>0.9</v>
      </c>
      <c r="Y13" s="6">
        <v>343</v>
      </c>
      <c r="Z13" s="7">
        <v>34.776070474699971</v>
      </c>
      <c r="AA13" s="36">
        <v>1.2524999999999999</v>
      </c>
      <c r="AB13" s="36">
        <v>3.166076845298281</v>
      </c>
      <c r="AC13" s="37">
        <v>2.1083247156153049</v>
      </c>
      <c r="AD13" s="38">
        <v>2.5131118881118879</v>
      </c>
      <c r="AE13" s="39">
        <v>0.83714405947538229</v>
      </c>
      <c r="AF13" s="40">
        <v>5.4585806632025751</v>
      </c>
      <c r="AG13" s="65">
        <v>0.85321287713685323</v>
      </c>
      <c r="AH13" s="65">
        <v>0.62930258123521632</v>
      </c>
      <c r="AI13" s="65">
        <v>0.18114368566696876</v>
      </c>
      <c r="AJ13" s="9">
        <v>1748</v>
      </c>
      <c r="AK13" s="9">
        <v>3820</v>
      </c>
      <c r="AL13" s="9">
        <v>5760</v>
      </c>
      <c r="AM13" s="9">
        <v>4152</v>
      </c>
      <c r="AN13" s="9">
        <v>2264</v>
      </c>
      <c r="AO13" s="9">
        <v>3929</v>
      </c>
      <c r="AP13" s="9">
        <v>352</v>
      </c>
      <c r="AQ13" s="9">
        <v>105</v>
      </c>
      <c r="AR13" s="9">
        <v>741</v>
      </c>
      <c r="AS13" s="9">
        <v>875</v>
      </c>
      <c r="AT13" s="9">
        <v>566</v>
      </c>
      <c r="AU13" s="9">
        <v>2364</v>
      </c>
      <c r="AV13" s="9">
        <v>44</v>
      </c>
      <c r="AW13" s="9">
        <v>20</v>
      </c>
      <c r="AX13" s="9">
        <v>33</v>
      </c>
      <c r="AY13" s="9">
        <v>272</v>
      </c>
      <c r="AZ13" s="9">
        <v>6388</v>
      </c>
      <c r="BA13" s="9">
        <v>1424</v>
      </c>
      <c r="BB13" s="9">
        <v>3</v>
      </c>
      <c r="BC13" s="9">
        <v>16</v>
      </c>
      <c r="BD13" s="9">
        <v>3</v>
      </c>
      <c r="BE13" s="9">
        <v>895</v>
      </c>
      <c r="BF13" s="9">
        <v>1078</v>
      </c>
      <c r="BG13" s="9">
        <v>3408</v>
      </c>
      <c r="BH13" s="9">
        <v>2821</v>
      </c>
      <c r="BI13" s="9">
        <v>1832</v>
      </c>
      <c r="BJ13" s="9">
        <v>9651</v>
      </c>
      <c r="BK13" s="9">
        <v>121376</v>
      </c>
      <c r="BL13" s="9">
        <v>136308</v>
      </c>
      <c r="BM13" s="9">
        <v>249515</v>
      </c>
      <c r="BN13" s="47">
        <v>11328</v>
      </c>
      <c r="BO13" s="9">
        <v>1198</v>
      </c>
      <c r="BP13" s="9">
        <v>3805</v>
      </c>
      <c r="BQ13" s="9">
        <v>97</v>
      </c>
      <c r="BR13" s="9">
        <v>8084</v>
      </c>
      <c r="BS13" s="9">
        <v>22</v>
      </c>
      <c r="BT13" s="9">
        <v>5381</v>
      </c>
      <c r="BU13" s="9">
        <v>14304</v>
      </c>
      <c r="BV13" s="9">
        <v>507199</v>
      </c>
      <c r="BW13" s="9">
        <v>128386</v>
      </c>
      <c r="BX13" s="9">
        <v>150133</v>
      </c>
      <c r="BY13" s="9">
        <v>272899</v>
      </c>
      <c r="BZ13" s="14">
        <v>0.71610391124023798</v>
      </c>
      <c r="CA13" s="9">
        <v>91.556459816887084</v>
      </c>
      <c r="CB13" s="5">
        <v>79.456193353474319</v>
      </c>
      <c r="CC13" s="5">
        <v>10.876132930513595</v>
      </c>
      <c r="CD13" s="5">
        <v>0</v>
      </c>
      <c r="CE13" s="5">
        <v>8.1570996978851955</v>
      </c>
      <c r="CF13" s="5">
        <v>0</v>
      </c>
      <c r="CG13" s="5">
        <v>0</v>
      </c>
      <c r="CH13" s="5">
        <v>0</v>
      </c>
      <c r="CI13" s="5">
        <v>0</v>
      </c>
      <c r="CJ13" s="5">
        <v>0.30211480362537763</v>
      </c>
      <c r="CK13" s="7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.30211480362537763</v>
      </c>
      <c r="CS13" s="5">
        <v>0</v>
      </c>
      <c r="CT13" s="5">
        <v>0</v>
      </c>
      <c r="CU13" s="5">
        <v>0</v>
      </c>
      <c r="CV13" s="5">
        <v>0</v>
      </c>
      <c r="CW13" s="5">
        <v>0.30211480362537763</v>
      </c>
      <c r="CX13" s="7">
        <v>0</v>
      </c>
    </row>
    <row r="14" spans="1:103" x14ac:dyDescent="0.3">
      <c r="A14" s="63" t="s">
        <v>59</v>
      </c>
      <c r="B14" s="18">
        <v>527496.45741699997</v>
      </c>
      <c r="C14" s="18">
        <v>4515622.3929199995</v>
      </c>
      <c r="D14" s="3">
        <v>1.3</v>
      </c>
      <c r="E14" s="3">
        <v>24.200000000000003</v>
      </c>
      <c r="F14" s="3">
        <v>20.100000000000001</v>
      </c>
      <c r="G14" s="3">
        <v>7.38</v>
      </c>
      <c r="H14" s="3">
        <v>-41</v>
      </c>
      <c r="I14" s="4" t="s">
        <v>52</v>
      </c>
      <c r="J14" s="5">
        <v>255.345788166414</v>
      </c>
      <c r="K14" s="15">
        <v>89.707897800905201</v>
      </c>
      <c r="L14" s="15">
        <v>10.292102199094801</v>
      </c>
      <c r="M14" s="5">
        <v>0</v>
      </c>
      <c r="N14" s="5">
        <v>2.9372604397821269</v>
      </c>
      <c r="O14" s="5">
        <v>2.3078474884002431</v>
      </c>
      <c r="P14" s="6">
        <v>18</v>
      </c>
      <c r="Q14" s="6">
        <v>0.44</v>
      </c>
      <c r="R14" s="6">
        <v>0.7</v>
      </c>
      <c r="S14" s="6">
        <v>9.1</v>
      </c>
      <c r="T14" s="6">
        <v>52</v>
      </c>
      <c r="U14" s="6">
        <v>26.1</v>
      </c>
      <c r="V14" s="6">
        <v>24.5</v>
      </c>
      <c r="W14" s="6">
        <v>33.4</v>
      </c>
      <c r="X14" s="6">
        <v>0.9</v>
      </c>
      <c r="Y14" s="6">
        <v>226</v>
      </c>
      <c r="Z14" s="7">
        <v>30.913470943789449</v>
      </c>
      <c r="AA14" s="36">
        <v>0.24972</v>
      </c>
      <c r="AB14" s="36">
        <v>3.49180602941999</v>
      </c>
      <c r="AC14" s="37">
        <v>0.43433298862461223</v>
      </c>
      <c r="AD14" s="38">
        <v>0.89160839160839178</v>
      </c>
      <c r="AE14" s="39">
        <v>0.24940384345630526</v>
      </c>
      <c r="AF14" s="40">
        <v>1.5753452236893093</v>
      </c>
      <c r="AG14" s="65">
        <v>1.304022761059731</v>
      </c>
      <c r="AH14" s="65">
        <v>0.38065585563154364</v>
      </c>
      <c r="AI14" s="65">
        <v>0.1880956784171546</v>
      </c>
      <c r="AJ14" s="9">
        <v>740</v>
      </c>
      <c r="AK14" s="9">
        <v>2128</v>
      </c>
      <c r="AL14" s="9">
        <v>4715</v>
      </c>
      <c r="AM14" s="9">
        <v>3453</v>
      </c>
      <c r="AN14" s="9">
        <v>2052</v>
      </c>
      <c r="AO14" s="9">
        <v>3762</v>
      </c>
      <c r="AP14" s="9">
        <v>241</v>
      </c>
      <c r="AQ14" s="9">
        <v>201</v>
      </c>
      <c r="AR14" s="9">
        <v>441</v>
      </c>
      <c r="AS14" s="9">
        <v>568</v>
      </c>
      <c r="AT14" s="9">
        <v>368</v>
      </c>
      <c r="AU14" s="9">
        <v>1930</v>
      </c>
      <c r="AV14" s="9">
        <v>33</v>
      </c>
      <c r="AW14" s="9">
        <v>20</v>
      </c>
      <c r="AX14" s="9">
        <v>31</v>
      </c>
      <c r="AY14" s="9">
        <v>262</v>
      </c>
      <c r="AZ14" s="9">
        <v>4634</v>
      </c>
      <c r="BA14" s="9">
        <v>741</v>
      </c>
      <c r="BB14" s="9">
        <v>3</v>
      </c>
      <c r="BC14" s="9">
        <v>6</v>
      </c>
      <c r="BD14" s="9">
        <v>3</v>
      </c>
      <c r="BE14" s="9">
        <v>657</v>
      </c>
      <c r="BF14" s="9">
        <v>842</v>
      </c>
      <c r="BG14" s="9">
        <v>3102</v>
      </c>
      <c r="BH14" s="9">
        <v>1668</v>
      </c>
      <c r="BI14" s="9">
        <v>882</v>
      </c>
      <c r="BJ14" s="9">
        <v>9525</v>
      </c>
      <c r="BK14" s="9">
        <v>56659</v>
      </c>
      <c r="BL14" s="9">
        <v>83182</v>
      </c>
      <c r="BM14" s="9">
        <v>133857</v>
      </c>
      <c r="BN14" s="47">
        <v>7583</v>
      </c>
      <c r="BO14" s="9">
        <v>883</v>
      </c>
      <c r="BP14" s="9">
        <v>2866</v>
      </c>
      <c r="BQ14" s="9">
        <v>84</v>
      </c>
      <c r="BR14" s="9">
        <v>5637</v>
      </c>
      <c r="BS14" s="9">
        <v>12</v>
      </c>
      <c r="BT14" s="9">
        <v>4601</v>
      </c>
      <c r="BU14" s="9">
        <v>12075</v>
      </c>
      <c r="BV14" s="9">
        <v>273698</v>
      </c>
      <c r="BW14" s="9">
        <v>60831</v>
      </c>
      <c r="BX14" s="9">
        <v>92263</v>
      </c>
      <c r="BY14" s="9">
        <v>154345</v>
      </c>
      <c r="BZ14" s="14">
        <v>1.57836637294656</v>
      </c>
      <c r="CA14" s="9">
        <v>0</v>
      </c>
      <c r="CB14" s="5">
        <v>53.376205787781352</v>
      </c>
      <c r="CC14" s="5">
        <v>9.0032154340836019</v>
      </c>
      <c r="CD14" s="5">
        <v>3.536977491961415</v>
      </c>
      <c r="CE14" s="5">
        <v>17.363344051446944</v>
      </c>
      <c r="CF14" s="5">
        <v>0</v>
      </c>
      <c r="CG14" s="5">
        <v>5.4662379421221861</v>
      </c>
      <c r="CH14" s="5">
        <v>0.32154340836012862</v>
      </c>
      <c r="CI14" s="5">
        <v>0</v>
      </c>
      <c r="CJ14" s="5">
        <v>0.96463022508038587</v>
      </c>
      <c r="CK14" s="7">
        <v>0</v>
      </c>
      <c r="CL14" s="5">
        <v>0</v>
      </c>
      <c r="CM14" s="5">
        <v>3.215434083601286</v>
      </c>
      <c r="CN14" s="5">
        <v>0</v>
      </c>
      <c r="CO14" s="5">
        <v>0</v>
      </c>
      <c r="CP14" s="5">
        <v>2.572347266881029</v>
      </c>
      <c r="CQ14" s="5">
        <v>0</v>
      </c>
      <c r="CR14" s="5">
        <v>0</v>
      </c>
      <c r="CS14" s="5">
        <v>2.572347266881029</v>
      </c>
      <c r="CT14" s="5">
        <v>0.64308681672025725</v>
      </c>
      <c r="CU14" s="5">
        <v>0</v>
      </c>
      <c r="CV14" s="5">
        <v>0</v>
      </c>
      <c r="CW14" s="5">
        <v>0</v>
      </c>
      <c r="CX14" s="7">
        <v>0</v>
      </c>
    </row>
    <row r="15" spans="1:103" x14ac:dyDescent="0.3">
      <c r="A15" s="63" t="s">
        <v>60</v>
      </c>
      <c r="B15" s="18">
        <v>527595.09353499999</v>
      </c>
      <c r="C15" s="18">
        <v>4515189.8319399999</v>
      </c>
      <c r="D15" s="3">
        <v>1.5</v>
      </c>
      <c r="E15" s="3">
        <v>24.6</v>
      </c>
      <c r="F15" s="11">
        <v>20.5</v>
      </c>
      <c r="G15" s="3">
        <v>7.21</v>
      </c>
      <c r="H15" s="3">
        <v>-32</v>
      </c>
      <c r="I15" s="4" t="s">
        <v>52</v>
      </c>
      <c r="J15" s="5">
        <v>53.780397677477303</v>
      </c>
      <c r="K15" s="15">
        <v>64.366881257671309</v>
      </c>
      <c r="L15" s="15">
        <v>35.633118742328698</v>
      </c>
      <c r="M15" s="5">
        <v>0.64701653486700228</v>
      </c>
      <c r="N15" s="5">
        <v>3.0194104960460106</v>
      </c>
      <c r="O15" s="5">
        <v>2.0129403306973401</v>
      </c>
      <c r="P15" s="6">
        <v>16</v>
      </c>
      <c r="Q15" s="6">
        <v>0.63</v>
      </c>
      <c r="R15" s="6">
        <v>0.5</v>
      </c>
      <c r="S15" s="6">
        <v>7.4</v>
      </c>
      <c r="T15" s="6">
        <v>47</v>
      </c>
      <c r="U15" s="6">
        <v>25.1</v>
      </c>
      <c r="V15" s="6">
        <v>21.7</v>
      </c>
      <c r="W15" s="6">
        <v>26.4</v>
      </c>
      <c r="X15" s="6">
        <v>0.9</v>
      </c>
      <c r="Y15" s="6">
        <v>205</v>
      </c>
      <c r="Z15" s="7">
        <v>26.424210705450793</v>
      </c>
      <c r="AA15" s="36">
        <v>1.1545000000000001</v>
      </c>
      <c r="AB15" s="36">
        <v>3.481289388776649</v>
      </c>
      <c r="AC15" s="37">
        <v>0.40201654601861425</v>
      </c>
      <c r="AD15" s="38">
        <v>1.8138111888111887</v>
      </c>
      <c r="AE15" s="39">
        <v>0.57343245897040263</v>
      </c>
      <c r="AF15" s="40">
        <v>2.7892601938002057</v>
      </c>
      <c r="AG15" s="65">
        <v>1.8594628520140952</v>
      </c>
      <c r="AH15" s="65">
        <v>0.16840197538789084</v>
      </c>
      <c r="AI15" s="65">
        <v>0.25878927768473287</v>
      </c>
      <c r="AJ15" s="9">
        <v>1300</v>
      </c>
      <c r="AK15" s="9">
        <v>1991</v>
      </c>
      <c r="AL15" s="9">
        <v>4570</v>
      </c>
      <c r="AM15" s="9">
        <v>5024</v>
      </c>
      <c r="AN15" s="9">
        <v>2704</v>
      </c>
      <c r="AO15" s="9">
        <v>4711</v>
      </c>
      <c r="AP15" s="9">
        <v>236</v>
      </c>
      <c r="AQ15" s="9">
        <v>145</v>
      </c>
      <c r="AR15" s="9">
        <v>348</v>
      </c>
      <c r="AS15" s="9">
        <v>519</v>
      </c>
      <c r="AT15" s="9">
        <v>271</v>
      </c>
      <c r="AU15" s="9">
        <v>1470</v>
      </c>
      <c r="AV15" s="9">
        <v>34</v>
      </c>
      <c r="AW15" s="9">
        <v>13</v>
      </c>
      <c r="AX15" s="9">
        <v>37</v>
      </c>
      <c r="AY15" s="9">
        <v>403</v>
      </c>
      <c r="AZ15" s="9">
        <v>2330</v>
      </c>
      <c r="BA15" s="9">
        <v>1092</v>
      </c>
      <c r="BB15" s="9">
        <v>3</v>
      </c>
      <c r="BC15" s="9">
        <v>6</v>
      </c>
      <c r="BD15" s="9">
        <v>3</v>
      </c>
      <c r="BE15" s="9">
        <v>877</v>
      </c>
      <c r="BF15" s="9">
        <v>673</v>
      </c>
      <c r="BG15" s="9">
        <v>2800</v>
      </c>
      <c r="BH15" s="9">
        <v>3125</v>
      </c>
      <c r="BI15" s="9">
        <v>1193</v>
      </c>
      <c r="BJ15" s="9">
        <v>9251</v>
      </c>
      <c r="BK15" s="9">
        <v>65842</v>
      </c>
      <c r="BL15" s="9">
        <v>80499</v>
      </c>
      <c r="BM15" s="9">
        <v>131563</v>
      </c>
      <c r="BN15" s="47">
        <v>7861</v>
      </c>
      <c r="BO15" s="9">
        <v>729</v>
      </c>
      <c r="BP15" s="9">
        <v>2260</v>
      </c>
      <c r="BQ15" s="9">
        <v>84</v>
      </c>
      <c r="BR15" s="9">
        <v>3825</v>
      </c>
      <c r="BS15" s="9">
        <v>12</v>
      </c>
      <c r="BT15" s="9">
        <v>4350</v>
      </c>
      <c r="BU15" s="9">
        <v>13569</v>
      </c>
      <c r="BV15" s="9">
        <v>277904</v>
      </c>
      <c r="BW15" s="9">
        <v>72339</v>
      </c>
      <c r="BX15" s="9">
        <v>87121</v>
      </c>
      <c r="BY15" s="9">
        <v>151134</v>
      </c>
      <c r="BZ15" s="14">
        <v>1.0259318673992901</v>
      </c>
      <c r="CA15" s="9">
        <v>64.888248017303539</v>
      </c>
      <c r="CB15" s="5">
        <v>63.862928348909655</v>
      </c>
      <c r="CC15" s="5">
        <v>25.233644859813083</v>
      </c>
      <c r="CD15" s="5">
        <v>0.62305295950155759</v>
      </c>
      <c r="CE15" s="5">
        <v>6.5420560747663554</v>
      </c>
      <c r="CF15" s="5">
        <v>0</v>
      </c>
      <c r="CG15" s="5">
        <v>0</v>
      </c>
      <c r="CH15" s="5">
        <v>1.557632398753894</v>
      </c>
      <c r="CI15" s="5">
        <v>0</v>
      </c>
      <c r="CJ15" s="5">
        <v>0.62305295950155759</v>
      </c>
      <c r="CK15" s="7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.3115264797507788</v>
      </c>
      <c r="CR15" s="5">
        <v>0.3115264797507788</v>
      </c>
      <c r="CS15" s="5">
        <v>0.62305295950155759</v>
      </c>
      <c r="CT15" s="5">
        <v>0</v>
      </c>
      <c r="CU15" s="5">
        <v>0</v>
      </c>
      <c r="CV15" s="5">
        <v>0</v>
      </c>
      <c r="CW15" s="5">
        <v>0</v>
      </c>
      <c r="CX15" s="7">
        <v>0.3115264797507788</v>
      </c>
    </row>
    <row r="16" spans="1:103" x14ac:dyDescent="0.3">
      <c r="A16" s="63" t="s">
        <v>61</v>
      </c>
      <c r="B16" s="18">
        <v>530006.89025699999</v>
      </c>
      <c r="C16" s="18">
        <v>4521043.7915200004</v>
      </c>
      <c r="D16" s="3">
        <v>0.5</v>
      </c>
      <c r="E16" s="3">
        <v>17.100000000000001</v>
      </c>
      <c r="F16" s="3">
        <v>19.7</v>
      </c>
      <c r="G16" s="3">
        <v>7.22</v>
      </c>
      <c r="H16" s="3">
        <v>-31</v>
      </c>
      <c r="I16" s="4" t="s">
        <v>46</v>
      </c>
      <c r="J16" s="5">
        <v>30.663564475243799</v>
      </c>
      <c r="K16" s="15">
        <v>23.413047538822902</v>
      </c>
      <c r="L16" s="15">
        <v>76.586952461177106</v>
      </c>
      <c r="M16" s="5">
        <v>0.60893098782138055</v>
      </c>
      <c r="N16" s="5">
        <v>1.2178619756427611</v>
      </c>
      <c r="O16" s="5">
        <v>1.826792963464142</v>
      </c>
      <c r="P16" s="6">
        <v>24</v>
      </c>
      <c r="Q16" s="6">
        <v>0.3</v>
      </c>
      <c r="R16" s="6">
        <v>1.1000000000000001</v>
      </c>
      <c r="S16" s="6">
        <v>10.1</v>
      </c>
      <c r="T16" s="6">
        <v>63</v>
      </c>
      <c r="U16" s="6">
        <v>46</v>
      </c>
      <c r="V16" s="6">
        <v>27.1</v>
      </c>
      <c r="W16" s="6">
        <v>29.7</v>
      </c>
      <c r="X16" s="6">
        <v>1.1000000000000001</v>
      </c>
      <c r="Y16" s="6">
        <v>501</v>
      </c>
      <c r="Z16" s="7">
        <v>41.635287340673791</v>
      </c>
      <c r="AA16" s="36">
        <v>3.2572999999999999</v>
      </c>
      <c r="AB16" s="36">
        <v>3.5300683840343328</v>
      </c>
      <c r="AC16" s="37">
        <v>1.3650465356773525</v>
      </c>
      <c r="AD16" s="38">
        <v>3.229895104895105</v>
      </c>
      <c r="AE16" s="39">
        <v>1.642306073783139</v>
      </c>
      <c r="AF16" s="40">
        <v>6.2372477143555969</v>
      </c>
      <c r="AG16" s="65">
        <v>1.0739994687468779</v>
      </c>
      <c r="AH16" s="65">
        <v>0.28017039642186314</v>
      </c>
      <c r="AI16" s="65">
        <v>0.3574160897457086</v>
      </c>
      <c r="AJ16" s="9">
        <v>2008</v>
      </c>
      <c r="AK16" s="9">
        <v>2763</v>
      </c>
      <c r="AL16" s="9">
        <v>6312</v>
      </c>
      <c r="AM16" s="9">
        <v>2339</v>
      </c>
      <c r="AN16" s="9">
        <v>1593</v>
      </c>
      <c r="AO16" s="9">
        <v>2113</v>
      </c>
      <c r="AP16" s="9">
        <v>631</v>
      </c>
      <c r="AQ16" s="9">
        <v>203</v>
      </c>
      <c r="AR16" s="9">
        <v>990</v>
      </c>
      <c r="AS16" s="9">
        <v>1062</v>
      </c>
      <c r="AT16" s="9">
        <v>531</v>
      </c>
      <c r="AU16" s="9">
        <v>2439</v>
      </c>
      <c r="AV16" s="9">
        <v>47</v>
      </c>
      <c r="AW16" s="9">
        <v>16</v>
      </c>
      <c r="AX16" s="9">
        <v>38</v>
      </c>
      <c r="AY16" s="9">
        <v>871</v>
      </c>
      <c r="AZ16" s="9">
        <v>4875</v>
      </c>
      <c r="BA16" s="9">
        <v>3478</v>
      </c>
      <c r="BB16" s="9">
        <v>3</v>
      </c>
      <c r="BC16" s="9">
        <v>6</v>
      </c>
      <c r="BD16" s="9">
        <v>3</v>
      </c>
      <c r="BE16" s="9">
        <v>995</v>
      </c>
      <c r="BF16" s="9">
        <v>794</v>
      </c>
      <c r="BG16" s="9">
        <v>3281</v>
      </c>
      <c r="BH16" s="9">
        <v>4227</v>
      </c>
      <c r="BI16" s="9">
        <v>2043</v>
      </c>
      <c r="BJ16" s="9">
        <v>12502</v>
      </c>
      <c r="BK16" s="9">
        <v>250615</v>
      </c>
      <c r="BL16" s="9">
        <v>247779</v>
      </c>
      <c r="BM16" s="9">
        <v>361847</v>
      </c>
      <c r="BN16" s="47">
        <v>11083</v>
      </c>
      <c r="BO16" s="9">
        <v>1824</v>
      </c>
      <c r="BP16" s="9">
        <v>4032</v>
      </c>
      <c r="BQ16" s="9">
        <v>101</v>
      </c>
      <c r="BR16" s="9">
        <v>9224</v>
      </c>
      <c r="BS16" s="9">
        <v>12</v>
      </c>
      <c r="BT16" s="9">
        <v>5070</v>
      </c>
      <c r="BU16" s="9">
        <v>18772</v>
      </c>
      <c r="BV16" s="9">
        <v>860241</v>
      </c>
      <c r="BW16" s="9">
        <v>260459</v>
      </c>
      <c r="BX16" s="9">
        <v>259010</v>
      </c>
      <c r="BY16" s="9">
        <v>390890</v>
      </c>
      <c r="BZ16" s="14">
        <v>1.6571500207619101</v>
      </c>
      <c r="CA16" s="9">
        <v>101.12359550561798</v>
      </c>
      <c r="CB16" s="5">
        <v>31.120331950207468</v>
      </c>
      <c r="CC16" s="5">
        <v>33.19502074688797</v>
      </c>
      <c r="CD16" s="5">
        <v>4.1493775933609962</v>
      </c>
      <c r="CE16" s="5">
        <v>17.427385892116181</v>
      </c>
      <c r="CF16" s="5">
        <v>0</v>
      </c>
      <c r="CG16" s="5">
        <v>0.82987551867219922</v>
      </c>
      <c r="CH16" s="5">
        <v>0</v>
      </c>
      <c r="CI16" s="5">
        <v>0</v>
      </c>
      <c r="CJ16" s="5">
        <v>0</v>
      </c>
      <c r="CK16" s="7">
        <v>0</v>
      </c>
      <c r="CL16" s="5">
        <v>0</v>
      </c>
      <c r="CM16" s="5">
        <v>7.8838174273858925</v>
      </c>
      <c r="CN16" s="5">
        <v>0</v>
      </c>
      <c r="CO16" s="5">
        <v>0</v>
      </c>
      <c r="CP16" s="5">
        <v>0.82987551867219922</v>
      </c>
      <c r="CQ16" s="5">
        <v>1.2448132780082988</v>
      </c>
      <c r="CR16" s="5">
        <v>0</v>
      </c>
      <c r="CS16" s="5">
        <v>0</v>
      </c>
      <c r="CT16" s="5">
        <v>1.2448132780082988</v>
      </c>
      <c r="CU16" s="5">
        <v>0</v>
      </c>
      <c r="CV16" s="5">
        <v>0</v>
      </c>
      <c r="CW16" s="5">
        <v>0.82987551867219922</v>
      </c>
      <c r="CX16" s="7">
        <v>0</v>
      </c>
    </row>
    <row r="17" spans="1:102" x14ac:dyDescent="0.3">
      <c r="A17" s="64" t="s">
        <v>62</v>
      </c>
      <c r="B17" s="18">
        <v>529637.02731999999</v>
      </c>
      <c r="C17" s="18">
        <v>4520072.8251900002</v>
      </c>
      <c r="D17" s="3">
        <v>0.8</v>
      </c>
      <c r="E17" s="3">
        <v>18.100000000000001</v>
      </c>
      <c r="F17" s="3">
        <v>19.7</v>
      </c>
      <c r="G17" s="3">
        <v>7.03</v>
      </c>
      <c r="H17" s="3">
        <v>-20</v>
      </c>
      <c r="I17" s="4" t="s">
        <v>46</v>
      </c>
      <c r="J17" s="5">
        <v>27.216825770359002</v>
      </c>
      <c r="K17" s="15">
        <v>32.464324470516495</v>
      </c>
      <c r="L17" s="15">
        <v>67.535675529483498</v>
      </c>
      <c r="M17" s="5">
        <v>0</v>
      </c>
      <c r="N17" s="5">
        <v>13.628421665695983</v>
      </c>
      <c r="O17" s="5">
        <v>2.44612696563774</v>
      </c>
      <c r="P17" s="6">
        <v>22</v>
      </c>
      <c r="Q17" s="6">
        <v>0.28999999999999998</v>
      </c>
      <c r="R17" s="6">
        <v>0.8</v>
      </c>
      <c r="S17" s="6">
        <v>8.9</v>
      </c>
      <c r="T17" s="6">
        <v>54</v>
      </c>
      <c r="U17" s="6">
        <v>36.9</v>
      </c>
      <c r="V17" s="6">
        <v>26</v>
      </c>
      <c r="W17" s="6">
        <v>35.9</v>
      </c>
      <c r="X17" s="6">
        <v>0.9</v>
      </c>
      <c r="Y17" s="6">
        <v>453</v>
      </c>
      <c r="Z17" s="7">
        <v>37.395924356296668</v>
      </c>
      <c r="AA17" s="36">
        <v>2.1964999999999999</v>
      </c>
      <c r="AB17" s="36">
        <v>4.0074072722628671</v>
      </c>
      <c r="AC17" s="37">
        <v>0.82536194415718711</v>
      </c>
      <c r="AD17" s="38">
        <v>4.51486013986014</v>
      </c>
      <c r="AE17" s="39">
        <v>1.0615794641604714</v>
      </c>
      <c r="AF17" s="40">
        <v>6.401801548177799</v>
      </c>
      <c r="AG17" s="65">
        <v>2.3926869800824693</v>
      </c>
      <c r="AH17" s="65">
        <v>0.14800876594486942</v>
      </c>
      <c r="AI17" s="65">
        <v>0.19878938505903287</v>
      </c>
      <c r="AJ17" s="9">
        <v>1013</v>
      </c>
      <c r="AK17" s="9">
        <v>2452</v>
      </c>
      <c r="AL17" s="9">
        <v>7452</v>
      </c>
      <c r="AM17" s="9">
        <v>1499</v>
      </c>
      <c r="AN17" s="9">
        <v>1396</v>
      </c>
      <c r="AO17" s="9">
        <v>1888</v>
      </c>
      <c r="AP17" s="9">
        <v>204</v>
      </c>
      <c r="AQ17" s="9">
        <v>36</v>
      </c>
      <c r="AR17" s="9">
        <v>638</v>
      </c>
      <c r="AS17" s="9">
        <v>787</v>
      </c>
      <c r="AT17" s="9">
        <v>522</v>
      </c>
      <c r="AU17" s="9">
        <v>2497</v>
      </c>
      <c r="AV17" s="9">
        <v>40</v>
      </c>
      <c r="AW17" s="9">
        <v>14</v>
      </c>
      <c r="AX17" s="9">
        <v>41</v>
      </c>
      <c r="AY17" s="9">
        <v>162</v>
      </c>
      <c r="AZ17" s="9">
        <v>4175</v>
      </c>
      <c r="BA17" s="9">
        <v>3429</v>
      </c>
      <c r="BB17" s="9">
        <v>3</v>
      </c>
      <c r="BC17" s="9">
        <v>6</v>
      </c>
      <c r="BD17" s="9">
        <v>3</v>
      </c>
      <c r="BE17" s="9">
        <v>634</v>
      </c>
      <c r="BF17" s="9">
        <v>835</v>
      </c>
      <c r="BG17" s="9">
        <v>3374</v>
      </c>
      <c r="BH17" s="9">
        <v>2029</v>
      </c>
      <c r="BI17" s="9">
        <v>1175</v>
      </c>
      <c r="BJ17" s="9">
        <v>10570</v>
      </c>
      <c r="BK17" s="9">
        <v>159273</v>
      </c>
      <c r="BL17" s="9">
        <v>201098</v>
      </c>
      <c r="BM17" s="9">
        <v>335829</v>
      </c>
      <c r="BN17" s="47">
        <v>10917</v>
      </c>
      <c r="BO17" s="9">
        <v>878</v>
      </c>
      <c r="BP17" s="9">
        <v>3806</v>
      </c>
      <c r="BQ17" s="9">
        <v>95</v>
      </c>
      <c r="BR17" s="9">
        <v>7766</v>
      </c>
      <c r="BS17" s="9">
        <v>12</v>
      </c>
      <c r="BT17" s="9">
        <v>4843</v>
      </c>
      <c r="BU17" s="9">
        <v>13774</v>
      </c>
      <c r="BV17" s="9">
        <v>696200</v>
      </c>
      <c r="BW17" s="9">
        <v>164145</v>
      </c>
      <c r="BX17" s="9">
        <v>210313</v>
      </c>
      <c r="BY17" s="9">
        <v>363833</v>
      </c>
      <c r="BZ17" s="14">
        <v>1.34032843985132</v>
      </c>
      <c r="CA17" s="9">
        <v>161.0169491525424</v>
      </c>
      <c r="CB17" s="5">
        <v>60.683760683760681</v>
      </c>
      <c r="CC17" s="5">
        <v>12.820512820512821</v>
      </c>
      <c r="CD17" s="5">
        <v>5.1282051282051286</v>
      </c>
      <c r="CE17" s="5">
        <v>1.7094017094017093</v>
      </c>
      <c r="CF17" s="5">
        <v>0</v>
      </c>
      <c r="CG17" s="5">
        <v>11.680911680911681</v>
      </c>
      <c r="CH17" s="5">
        <v>0</v>
      </c>
      <c r="CI17" s="5">
        <v>0</v>
      </c>
      <c r="CJ17" s="5">
        <v>0</v>
      </c>
      <c r="CK17" s="7">
        <v>0.28490028490028491</v>
      </c>
      <c r="CL17" s="5">
        <v>0</v>
      </c>
      <c r="CM17" s="5">
        <v>0.85470085470085466</v>
      </c>
      <c r="CN17" s="5">
        <v>0</v>
      </c>
      <c r="CO17" s="5">
        <v>0</v>
      </c>
      <c r="CP17" s="5">
        <v>0</v>
      </c>
      <c r="CQ17" s="5">
        <v>4.8433048433048436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7">
        <v>0</v>
      </c>
    </row>
    <row r="18" spans="1:102" x14ac:dyDescent="0.3">
      <c r="A18" s="64" t="s">
        <v>63</v>
      </c>
      <c r="B18" s="18">
        <v>529695.05123099999</v>
      </c>
      <c r="C18" s="18">
        <v>4518922.2725099996</v>
      </c>
      <c r="D18" s="3">
        <v>0.5</v>
      </c>
      <c r="E18" s="3">
        <v>17.5</v>
      </c>
      <c r="F18" s="3">
        <v>19.7</v>
      </c>
      <c r="G18" s="3">
        <v>7</v>
      </c>
      <c r="H18" s="3">
        <v>-20</v>
      </c>
      <c r="I18" s="4" t="s">
        <v>46</v>
      </c>
      <c r="J18" s="5">
        <v>23.273761400586999</v>
      </c>
      <c r="K18" s="15">
        <v>22.4744082731765</v>
      </c>
      <c r="L18" s="15">
        <v>77.525591726823492</v>
      </c>
      <c r="M18" s="5">
        <v>0.37906400349905239</v>
      </c>
      <c r="N18" s="5">
        <v>2.2743840209943138</v>
      </c>
      <c r="O18" s="5">
        <v>1.326724012246683</v>
      </c>
      <c r="P18" s="6">
        <v>18</v>
      </c>
      <c r="Q18" s="6">
        <v>0.31</v>
      </c>
      <c r="R18" s="6">
        <v>0.8</v>
      </c>
      <c r="S18" s="6">
        <v>8.1</v>
      </c>
      <c r="T18" s="6">
        <v>49</v>
      </c>
      <c r="U18" s="6">
        <v>34.4</v>
      </c>
      <c r="V18" s="6">
        <v>23.5</v>
      </c>
      <c r="W18" s="6">
        <v>31.7</v>
      </c>
      <c r="X18" s="6">
        <v>0.9</v>
      </c>
      <c r="Y18" s="6">
        <v>339</v>
      </c>
      <c r="Z18" s="7">
        <v>33.094382323246961</v>
      </c>
      <c r="AA18" s="36">
        <v>2.5106999999999999</v>
      </c>
      <c r="AB18" s="36">
        <v>3.150069633514422</v>
      </c>
      <c r="AC18" s="37">
        <v>0.98694415718717676</v>
      </c>
      <c r="AD18" s="38">
        <v>3.4134615384615388</v>
      </c>
      <c r="AE18" s="39">
        <v>1.2214896899985972</v>
      </c>
      <c r="AF18" s="40">
        <v>5.6218953856473126</v>
      </c>
      <c r="AG18" s="65">
        <v>1.5456480812460569</v>
      </c>
      <c r="AH18" s="65">
        <v>0.21293517634598022</v>
      </c>
      <c r="AI18" s="65">
        <v>0.27758569879282985</v>
      </c>
      <c r="AJ18" s="9">
        <v>1307</v>
      </c>
      <c r="AK18" s="9">
        <v>2451</v>
      </c>
      <c r="AL18" s="9">
        <v>5297</v>
      </c>
      <c r="AM18" s="9">
        <v>1949</v>
      </c>
      <c r="AN18" s="9">
        <v>1523</v>
      </c>
      <c r="AO18" s="9">
        <v>2257</v>
      </c>
      <c r="AP18" s="9">
        <v>405</v>
      </c>
      <c r="AQ18" s="9">
        <v>262</v>
      </c>
      <c r="AR18" s="9">
        <v>719</v>
      </c>
      <c r="AS18" s="9">
        <v>702</v>
      </c>
      <c r="AT18" s="9">
        <v>478</v>
      </c>
      <c r="AU18" s="9">
        <v>2209</v>
      </c>
      <c r="AV18" s="9">
        <v>38</v>
      </c>
      <c r="AW18" s="9">
        <v>16</v>
      </c>
      <c r="AX18" s="9">
        <v>30</v>
      </c>
      <c r="AY18" s="9">
        <v>785</v>
      </c>
      <c r="AZ18" s="9">
        <v>6902</v>
      </c>
      <c r="BA18" s="9">
        <v>3499</v>
      </c>
      <c r="BB18" s="9">
        <v>3</v>
      </c>
      <c r="BC18" s="9">
        <v>6</v>
      </c>
      <c r="BD18" s="9">
        <v>3</v>
      </c>
      <c r="BE18" s="9">
        <v>677</v>
      </c>
      <c r="BF18" s="9">
        <v>680</v>
      </c>
      <c r="BG18" s="9">
        <v>3225</v>
      </c>
      <c r="BH18" s="9">
        <v>2876</v>
      </c>
      <c r="BI18" s="9">
        <v>1772</v>
      </c>
      <c r="BJ18" s="9">
        <v>10010</v>
      </c>
      <c r="BK18" s="9">
        <v>132081</v>
      </c>
      <c r="BL18" s="9">
        <v>179467</v>
      </c>
      <c r="BM18" s="9">
        <v>260953</v>
      </c>
      <c r="BN18" s="47">
        <v>9055</v>
      </c>
      <c r="BO18" s="9">
        <v>1386</v>
      </c>
      <c r="BP18" s="9">
        <v>3389</v>
      </c>
      <c r="BQ18" s="9">
        <v>84</v>
      </c>
      <c r="BR18" s="9">
        <v>11186</v>
      </c>
      <c r="BS18" s="9">
        <v>12</v>
      </c>
      <c r="BT18" s="9">
        <v>4582</v>
      </c>
      <c r="BU18" s="9">
        <v>14658</v>
      </c>
      <c r="BV18" s="9">
        <v>572501</v>
      </c>
      <c r="BW18" s="9">
        <v>138874</v>
      </c>
      <c r="BX18" s="9">
        <v>192034</v>
      </c>
      <c r="BY18" s="9">
        <v>285945</v>
      </c>
      <c r="BZ18" s="14">
        <v>1.0489842025846901</v>
      </c>
      <c r="CA18" s="9">
        <v>536.80981595092032</v>
      </c>
      <c r="CB18" s="5">
        <v>56.422018348623851</v>
      </c>
      <c r="CC18" s="5">
        <v>34.862385321100916</v>
      </c>
      <c r="CD18" s="5">
        <v>4.5871559633027523</v>
      </c>
      <c r="CE18" s="5">
        <v>0.68807339449541283</v>
      </c>
      <c r="CF18" s="5">
        <v>0</v>
      </c>
      <c r="CG18" s="5">
        <v>0.68807339449541283</v>
      </c>
      <c r="CH18" s="5">
        <v>0</v>
      </c>
      <c r="CI18" s="5">
        <v>0</v>
      </c>
      <c r="CJ18" s="5">
        <v>0.22935779816513763</v>
      </c>
      <c r="CK18" s="7">
        <v>0</v>
      </c>
      <c r="CL18" s="5">
        <v>0</v>
      </c>
      <c r="CM18" s="5">
        <v>0.22935779816513763</v>
      </c>
      <c r="CN18" s="5">
        <v>0</v>
      </c>
      <c r="CO18" s="5">
        <v>0</v>
      </c>
      <c r="CP18" s="5">
        <v>0</v>
      </c>
      <c r="CQ18" s="5">
        <v>1.1467889908256881</v>
      </c>
      <c r="CR18" s="5">
        <v>0</v>
      </c>
      <c r="CS18" s="5">
        <v>0</v>
      </c>
      <c r="CT18" s="5">
        <v>0.22935779816513763</v>
      </c>
      <c r="CU18" s="5">
        <v>0</v>
      </c>
      <c r="CV18" s="5">
        <v>0</v>
      </c>
      <c r="CW18" s="5">
        <v>0</v>
      </c>
      <c r="CX18" s="7">
        <v>0</v>
      </c>
    </row>
    <row r="19" spans="1:102" x14ac:dyDescent="0.3">
      <c r="A19" s="63" t="s">
        <v>64</v>
      </c>
      <c r="B19" s="18">
        <v>526250.54347499995</v>
      </c>
      <c r="C19" s="18">
        <v>4514060.0704300003</v>
      </c>
      <c r="D19" s="3">
        <v>0.5</v>
      </c>
      <c r="E19" s="3">
        <v>25.3</v>
      </c>
      <c r="F19" s="3">
        <v>20.8</v>
      </c>
      <c r="G19" s="3">
        <v>7.27</v>
      </c>
      <c r="H19" s="3">
        <v>-34</v>
      </c>
      <c r="I19" s="4" t="s">
        <v>46</v>
      </c>
      <c r="J19" s="5">
        <v>28.754789791503502</v>
      </c>
      <c r="K19" s="15">
        <v>24.908201212424199</v>
      </c>
      <c r="L19" s="15">
        <v>75.091798787575797</v>
      </c>
      <c r="M19" s="5">
        <v>0.51150895140664965</v>
      </c>
      <c r="N19" s="5">
        <v>5.1150895140664963</v>
      </c>
      <c r="O19" s="5">
        <v>2.2165387894288151</v>
      </c>
      <c r="P19" s="6">
        <v>28</v>
      </c>
      <c r="Q19" s="6">
        <v>0.37</v>
      </c>
      <c r="R19" s="6">
        <v>0.4</v>
      </c>
      <c r="S19" s="6">
        <v>10.199999999999999</v>
      </c>
      <c r="T19" s="6">
        <v>70</v>
      </c>
      <c r="U19" s="6">
        <v>27.6</v>
      </c>
      <c r="V19" s="6">
        <v>28.4</v>
      </c>
      <c r="W19" s="6">
        <v>43.7</v>
      </c>
      <c r="X19" s="6">
        <v>1.5</v>
      </c>
      <c r="Y19" s="6">
        <v>220</v>
      </c>
      <c r="Z19" s="7">
        <v>33.905421250715712</v>
      </c>
      <c r="AA19" s="36">
        <v>2.0678000000000001</v>
      </c>
      <c r="AB19" s="36">
        <v>3.8826091854744824</v>
      </c>
      <c r="AC19" s="37">
        <v>0.84475180972078601</v>
      </c>
      <c r="AD19" s="38">
        <v>5.0393356643356633</v>
      </c>
      <c r="AE19" s="39">
        <v>1.5581427970262307</v>
      </c>
      <c r="AF19" s="40">
        <v>7.4422302710826802</v>
      </c>
      <c r="AG19" s="65">
        <v>2.0971937970919994</v>
      </c>
      <c r="AH19" s="65">
        <v>0.12804161690986512</v>
      </c>
      <c r="AI19" s="65">
        <v>0.26480619193651411</v>
      </c>
      <c r="AJ19" s="9">
        <v>1513</v>
      </c>
      <c r="AK19" s="9">
        <v>1882</v>
      </c>
      <c r="AL19" s="9">
        <v>7750</v>
      </c>
      <c r="AM19" s="9">
        <v>2764</v>
      </c>
      <c r="AN19" s="9">
        <v>2006</v>
      </c>
      <c r="AO19" s="9">
        <v>3061</v>
      </c>
      <c r="AP19" s="9">
        <v>177</v>
      </c>
      <c r="AQ19" s="9">
        <v>180</v>
      </c>
      <c r="AR19" s="9">
        <v>388</v>
      </c>
      <c r="AS19" s="9">
        <v>437</v>
      </c>
      <c r="AT19" s="9">
        <v>372</v>
      </c>
      <c r="AU19" s="9">
        <v>1941</v>
      </c>
      <c r="AV19" s="9">
        <v>42</v>
      </c>
      <c r="AW19" s="9">
        <v>24</v>
      </c>
      <c r="AX19" s="9">
        <v>24</v>
      </c>
      <c r="AY19" s="9">
        <v>102</v>
      </c>
      <c r="AZ19" s="9">
        <v>2924</v>
      </c>
      <c r="BA19" s="9">
        <v>182</v>
      </c>
      <c r="BB19" s="9">
        <v>3</v>
      </c>
      <c r="BC19" s="9">
        <v>9</v>
      </c>
      <c r="BD19" s="9">
        <v>3</v>
      </c>
      <c r="BE19" s="9">
        <v>515</v>
      </c>
      <c r="BF19" s="9">
        <v>713</v>
      </c>
      <c r="BG19" s="9">
        <v>3702</v>
      </c>
      <c r="BH19" s="9">
        <v>3319</v>
      </c>
      <c r="BI19" s="9">
        <v>2540</v>
      </c>
      <c r="BJ19" s="9">
        <v>12032</v>
      </c>
      <c r="BK19" s="9">
        <v>46620</v>
      </c>
      <c r="BL19" s="9">
        <v>75819</v>
      </c>
      <c r="BM19" s="9">
        <v>119522</v>
      </c>
      <c r="BN19" s="47">
        <v>11145</v>
      </c>
      <c r="BO19" s="9">
        <v>745</v>
      </c>
      <c r="BP19" s="9">
        <v>2750</v>
      </c>
      <c r="BQ19" s="9">
        <v>90</v>
      </c>
      <c r="BR19" s="9">
        <v>3208</v>
      </c>
      <c r="BS19" s="9">
        <v>15</v>
      </c>
      <c r="BT19" s="9">
        <v>4930</v>
      </c>
      <c r="BU19" s="9">
        <v>17891</v>
      </c>
      <c r="BV19" s="9">
        <v>241961</v>
      </c>
      <c r="BW19" s="9">
        <v>52728</v>
      </c>
      <c r="BX19" s="9">
        <v>84463</v>
      </c>
      <c r="BY19" s="9">
        <v>145544</v>
      </c>
      <c r="BZ19" s="14">
        <v>1.26787774766783</v>
      </c>
      <c r="CA19" s="9">
        <v>11.778563015312132</v>
      </c>
      <c r="CB19" s="5">
        <v>63.470319634703195</v>
      </c>
      <c r="CC19" s="5">
        <v>20.547945205479451</v>
      </c>
      <c r="CD19" s="5">
        <v>2.7397260273972601</v>
      </c>
      <c r="CE19" s="5">
        <v>3.1963470319634704</v>
      </c>
      <c r="CF19" s="5">
        <v>0.45662100456621002</v>
      </c>
      <c r="CG19" s="5">
        <v>0</v>
      </c>
      <c r="CH19" s="5">
        <v>1.3698630136986301</v>
      </c>
      <c r="CI19" s="5">
        <v>0</v>
      </c>
      <c r="CJ19" s="5">
        <v>2.7397260273972601</v>
      </c>
      <c r="CK19" s="7">
        <v>0</v>
      </c>
      <c r="CL19" s="5">
        <v>0</v>
      </c>
      <c r="CM19" s="5">
        <v>0.45662100456621002</v>
      </c>
      <c r="CN19" s="5">
        <v>0</v>
      </c>
      <c r="CO19" s="5">
        <v>0</v>
      </c>
      <c r="CP19" s="5">
        <v>0</v>
      </c>
      <c r="CQ19" s="5">
        <v>1.8264840182648401</v>
      </c>
      <c r="CR19" s="5">
        <v>0.91324200913242004</v>
      </c>
      <c r="CS19" s="5">
        <v>0.45662100456621002</v>
      </c>
      <c r="CT19" s="5">
        <v>0.45662100456621002</v>
      </c>
      <c r="CU19" s="5">
        <v>0</v>
      </c>
      <c r="CV19" s="5">
        <v>0</v>
      </c>
      <c r="CW19" s="5">
        <v>0</v>
      </c>
      <c r="CX19" s="7">
        <v>0.45662100456621002</v>
      </c>
    </row>
    <row r="20" spans="1:102" x14ac:dyDescent="0.3">
      <c r="A20" s="63" t="s">
        <v>65</v>
      </c>
      <c r="B20" s="18">
        <v>525791.13618100004</v>
      </c>
      <c r="C20" s="18">
        <v>4509068.7210499998</v>
      </c>
      <c r="D20" s="3">
        <v>0.5</v>
      </c>
      <c r="E20" s="3">
        <v>25.8</v>
      </c>
      <c r="F20" s="3">
        <v>19.7</v>
      </c>
      <c r="G20" s="3">
        <v>7.32</v>
      </c>
      <c r="H20" s="3">
        <v>-37</v>
      </c>
      <c r="I20" s="4" t="s">
        <v>46</v>
      </c>
      <c r="J20" s="5">
        <v>33.525455422511399</v>
      </c>
      <c r="K20" s="15">
        <v>33.111307518604399</v>
      </c>
      <c r="L20" s="15">
        <v>66.888692481395594</v>
      </c>
      <c r="M20" s="5">
        <v>1.4311051311846372</v>
      </c>
      <c r="N20" s="5">
        <v>4.5795364197908395</v>
      </c>
      <c r="O20" s="5">
        <v>2.385175218641062</v>
      </c>
      <c r="P20" s="6">
        <v>19</v>
      </c>
      <c r="Q20" s="6">
        <v>0.27</v>
      </c>
      <c r="R20" s="6">
        <v>0.2</v>
      </c>
      <c r="S20" s="6">
        <v>9.5</v>
      </c>
      <c r="T20" s="6">
        <v>56</v>
      </c>
      <c r="U20" s="6">
        <v>20.2</v>
      </c>
      <c r="V20" s="6">
        <v>26.6</v>
      </c>
      <c r="W20" s="6">
        <v>34.5</v>
      </c>
      <c r="X20" s="6">
        <v>1.3</v>
      </c>
      <c r="Y20" s="6">
        <v>104</v>
      </c>
      <c r="Z20" s="7">
        <v>24.07746478923087</v>
      </c>
      <c r="AA20" s="36">
        <v>1.70059</v>
      </c>
      <c r="AB20" s="36">
        <v>2.3542791483235042</v>
      </c>
      <c r="AC20" s="37">
        <v>0.74780248190279208</v>
      </c>
      <c r="AD20" s="38">
        <v>4.1870629370629366</v>
      </c>
      <c r="AE20" s="39">
        <v>1.2846121475662786</v>
      </c>
      <c r="AF20" s="40">
        <v>6.2194775665320075</v>
      </c>
      <c r="AG20" s="65">
        <v>2.0601420971648516</v>
      </c>
      <c r="AH20" s="65">
        <v>0.1366679253312181</v>
      </c>
      <c r="AI20" s="65">
        <v>0.26031351181923684</v>
      </c>
      <c r="AJ20" s="17">
        <v>1075</v>
      </c>
      <c r="AK20" s="17">
        <v>2520</v>
      </c>
      <c r="AL20" s="17">
        <v>3088</v>
      </c>
      <c r="AM20" s="17">
        <v>5681</v>
      </c>
      <c r="AN20" s="17">
        <v>776</v>
      </c>
      <c r="AO20" s="17">
        <v>462</v>
      </c>
      <c r="AP20" s="17">
        <v>180</v>
      </c>
      <c r="AQ20" s="17">
        <v>91</v>
      </c>
      <c r="AR20" s="17">
        <v>130</v>
      </c>
      <c r="AS20" s="17">
        <v>583</v>
      </c>
      <c r="AT20" s="17">
        <v>527</v>
      </c>
      <c r="AU20" s="17">
        <v>1137</v>
      </c>
      <c r="AV20" s="17">
        <v>44</v>
      </c>
      <c r="AW20" s="17">
        <v>110</v>
      </c>
      <c r="AX20" s="17">
        <v>59</v>
      </c>
      <c r="AY20" s="17">
        <v>414</v>
      </c>
      <c r="AZ20" s="17">
        <v>8687</v>
      </c>
      <c r="BA20" s="17">
        <v>808</v>
      </c>
      <c r="BB20" s="17">
        <v>31</v>
      </c>
      <c r="BC20" s="17">
        <v>47</v>
      </c>
      <c r="BD20" s="17">
        <v>3</v>
      </c>
      <c r="BE20" s="17">
        <v>798</v>
      </c>
      <c r="BF20" s="17">
        <v>1635</v>
      </c>
      <c r="BG20" s="17">
        <v>2384</v>
      </c>
      <c r="BH20" s="17">
        <v>1518</v>
      </c>
      <c r="BI20" s="17">
        <v>2567</v>
      </c>
      <c r="BJ20" s="17">
        <v>5986</v>
      </c>
      <c r="BK20" s="17">
        <v>62807</v>
      </c>
      <c r="BL20" s="17">
        <v>37536</v>
      </c>
      <c r="BM20" s="17">
        <v>47622</v>
      </c>
      <c r="BN20" s="47">
        <v>6683</v>
      </c>
      <c r="BO20" s="17">
        <v>401</v>
      </c>
      <c r="BP20" s="17">
        <v>2247</v>
      </c>
      <c r="BQ20" s="17">
        <v>213</v>
      </c>
      <c r="BR20" s="17">
        <v>9909</v>
      </c>
      <c r="BS20" s="17">
        <v>81</v>
      </c>
      <c r="BT20" s="17">
        <v>4817</v>
      </c>
      <c r="BU20" s="17">
        <v>10071</v>
      </c>
      <c r="BV20" s="17">
        <v>147965</v>
      </c>
      <c r="BW20" s="9">
        <v>67450</v>
      </c>
      <c r="BX20" s="9">
        <v>53720</v>
      </c>
      <c r="BY20" s="9">
        <v>61217</v>
      </c>
      <c r="BZ20" s="14">
        <v>0.67327131901902604</v>
      </c>
      <c r="CA20" s="9">
        <v>0</v>
      </c>
      <c r="CB20" s="5">
        <v>83.443708609271525</v>
      </c>
      <c r="CC20" s="5">
        <v>6.9536423841059607</v>
      </c>
      <c r="CD20" s="5">
        <v>1.9867549668874172</v>
      </c>
      <c r="CE20" s="5">
        <v>0</v>
      </c>
      <c r="CF20" s="5">
        <v>0</v>
      </c>
      <c r="CG20" s="5">
        <v>0</v>
      </c>
      <c r="CH20" s="5">
        <v>4.3046357615894042</v>
      </c>
      <c r="CI20" s="5">
        <v>0</v>
      </c>
      <c r="CJ20" s="5">
        <v>2.9801324503311259</v>
      </c>
      <c r="CK20" s="7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.33112582781456956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7">
        <v>0</v>
      </c>
    </row>
    <row r="21" spans="1:102" x14ac:dyDescent="0.3">
      <c r="A21" s="64" t="s">
        <v>66</v>
      </c>
      <c r="B21" s="18">
        <v>527091.94781000004</v>
      </c>
      <c r="C21" s="18">
        <v>4507032.7023099996</v>
      </c>
      <c r="D21" s="3">
        <v>0.5</v>
      </c>
      <c r="E21" s="3">
        <v>26.2</v>
      </c>
      <c r="F21" s="3">
        <v>21.4</v>
      </c>
      <c r="G21" s="3">
        <v>7.48</v>
      </c>
      <c r="H21" s="3">
        <v>-46</v>
      </c>
      <c r="I21" s="4" t="s">
        <v>52</v>
      </c>
      <c r="J21" s="5">
        <v>54.073982319049001</v>
      </c>
      <c r="K21" s="15">
        <v>63.202936364887798</v>
      </c>
      <c r="L21" s="15">
        <v>36.797063635112195</v>
      </c>
      <c r="M21" s="5">
        <v>1.9974960163897109</v>
      </c>
      <c r="N21" s="5">
        <v>2.6633280218529478</v>
      </c>
      <c r="O21" s="5">
        <v>0.99874800819485543</v>
      </c>
      <c r="P21" s="6">
        <v>18</v>
      </c>
      <c r="Q21" s="6">
        <v>0.65</v>
      </c>
      <c r="R21" s="6">
        <v>0.5</v>
      </c>
      <c r="S21" s="6">
        <v>6.9</v>
      </c>
      <c r="T21" s="6">
        <v>46</v>
      </c>
      <c r="U21" s="6">
        <v>23.6</v>
      </c>
      <c r="V21" s="6">
        <v>22.3</v>
      </c>
      <c r="W21" s="6">
        <v>31.4</v>
      </c>
      <c r="X21" s="6">
        <v>0.7</v>
      </c>
      <c r="Y21" s="6">
        <v>137</v>
      </c>
      <c r="Z21" s="7">
        <v>25.650907637321986</v>
      </c>
      <c r="AA21" s="36">
        <v>1.2745</v>
      </c>
      <c r="AB21" s="36">
        <v>4.9931439764936343</v>
      </c>
      <c r="AC21" s="37">
        <v>0.66377973112719735</v>
      </c>
      <c r="AD21" s="38">
        <v>2.0585664335664338</v>
      </c>
      <c r="AE21" s="39">
        <v>0.56501613129471173</v>
      </c>
      <c r="AF21" s="40">
        <v>3.2873622959883431</v>
      </c>
      <c r="AG21" s="65">
        <v>1.6752712932391218</v>
      </c>
      <c r="AH21" s="65">
        <v>0.25300508549550005</v>
      </c>
      <c r="AI21" s="65">
        <v>0.20754749657573318</v>
      </c>
      <c r="AJ21" s="17">
        <v>1018.4210526315791</v>
      </c>
      <c r="AK21" s="17">
        <v>2387.3684210526312</v>
      </c>
      <c r="AL21" s="17">
        <v>2925.4736842105262</v>
      </c>
      <c r="AM21" s="17">
        <v>13676.481481481482</v>
      </c>
      <c r="AN21" s="17">
        <v>1868.148148148148</v>
      </c>
      <c r="AO21" s="17">
        <v>1112.2222222222222</v>
      </c>
      <c r="AP21" s="17">
        <v>450</v>
      </c>
      <c r="AQ21" s="17">
        <v>227.5</v>
      </c>
      <c r="AR21" s="17">
        <v>325</v>
      </c>
      <c r="AS21" s="17">
        <v>423.44210526315788</v>
      </c>
      <c r="AT21" s="17">
        <v>382.76842105263154</v>
      </c>
      <c r="AU21" s="17">
        <v>825.82105263157894</v>
      </c>
      <c r="AV21" s="17">
        <v>44</v>
      </c>
      <c r="AW21" s="17">
        <v>110</v>
      </c>
      <c r="AX21" s="17">
        <v>59</v>
      </c>
      <c r="AY21" s="17">
        <v>483.68316831683171</v>
      </c>
      <c r="AZ21" s="17">
        <v>10149.168316831683</v>
      </c>
      <c r="BA21" s="17">
        <v>944</v>
      </c>
      <c r="BB21" s="17">
        <v>31</v>
      </c>
      <c r="BC21" s="17">
        <v>47</v>
      </c>
      <c r="BD21" s="17">
        <v>2</v>
      </c>
      <c r="BE21" s="17">
        <v>669</v>
      </c>
      <c r="BF21" s="17">
        <v>1370.6954887218046</v>
      </c>
      <c r="BG21" s="17">
        <v>1998.6165413533834</v>
      </c>
      <c r="BH21" s="17">
        <v>1381.6</v>
      </c>
      <c r="BI21" s="17">
        <v>2336.3420289855071</v>
      </c>
      <c r="BJ21" s="17">
        <v>5448.1275362318838</v>
      </c>
      <c r="BK21" s="17">
        <v>82736.144230769234</v>
      </c>
      <c r="BL21" s="17">
        <v>49446.461538461539</v>
      </c>
      <c r="BM21" s="17">
        <v>62732.826923076922</v>
      </c>
      <c r="BN21" s="47">
        <v>6331.2631578947367</v>
      </c>
      <c r="BO21" s="17">
        <v>1002.5</v>
      </c>
      <c r="BP21" s="17">
        <v>1632.0315789473684</v>
      </c>
      <c r="BQ21" s="17">
        <v>213</v>
      </c>
      <c r="BR21" s="17">
        <v>11576.851485148514</v>
      </c>
      <c r="BS21" s="17">
        <v>80</v>
      </c>
      <c r="BT21" s="17">
        <v>4038.312030075188</v>
      </c>
      <c r="BU21" s="17">
        <v>9166.0695652173908</v>
      </c>
      <c r="BV21" s="17">
        <v>194915.43269230769</v>
      </c>
      <c r="BW21" s="17">
        <v>87237.290556980792</v>
      </c>
      <c r="BX21" s="17">
        <v>66457.304215105803</v>
      </c>
      <c r="BY21" s="17">
        <v>75260.865737504297</v>
      </c>
      <c r="BZ21" s="14">
        <v>0.97886081651749202</v>
      </c>
      <c r="CA21" s="9">
        <v>0</v>
      </c>
      <c r="CB21" s="5">
        <v>76.436781609195407</v>
      </c>
      <c r="CC21" s="5">
        <v>6.8965517241379306</v>
      </c>
      <c r="CD21" s="5">
        <v>6.6091954022988508</v>
      </c>
      <c r="CE21" s="5">
        <v>1.4367816091954022</v>
      </c>
      <c r="CF21" s="5">
        <v>0.28735632183908044</v>
      </c>
      <c r="CG21" s="5">
        <v>0</v>
      </c>
      <c r="CH21" s="5">
        <v>3.4482758620689653</v>
      </c>
      <c r="CI21" s="5">
        <v>0</v>
      </c>
      <c r="CJ21" s="5">
        <v>2.5862068965517242</v>
      </c>
      <c r="CK21" s="7">
        <v>0</v>
      </c>
      <c r="CL21" s="5">
        <v>0</v>
      </c>
      <c r="CM21" s="5">
        <v>0.28735632183908044</v>
      </c>
      <c r="CN21" s="5">
        <v>0</v>
      </c>
      <c r="CO21" s="5">
        <v>0</v>
      </c>
      <c r="CP21" s="5">
        <v>0</v>
      </c>
      <c r="CQ21" s="5">
        <v>0.28735632183908044</v>
      </c>
      <c r="CR21" s="5">
        <v>0</v>
      </c>
      <c r="CS21" s="5">
        <v>0.28735632183908044</v>
      </c>
      <c r="CT21" s="5">
        <v>0</v>
      </c>
      <c r="CU21" s="5">
        <v>0</v>
      </c>
      <c r="CV21" s="5">
        <v>0</v>
      </c>
      <c r="CW21" s="5">
        <v>0</v>
      </c>
      <c r="CX21" s="7">
        <v>0.86206896551724133</v>
      </c>
    </row>
    <row r="22" spans="1:102" x14ac:dyDescent="0.3">
      <c r="A22" s="64" t="s">
        <v>67</v>
      </c>
      <c r="B22" s="18">
        <v>528792.14115299995</v>
      </c>
      <c r="C22" s="18">
        <v>4508582.08983</v>
      </c>
      <c r="D22" s="3">
        <v>0.5</v>
      </c>
      <c r="E22" s="3">
        <v>23.8</v>
      </c>
      <c r="F22" s="3">
        <v>17.899999999999999</v>
      </c>
      <c r="G22" s="3">
        <v>7.5</v>
      </c>
      <c r="H22" s="3">
        <v>-49</v>
      </c>
      <c r="I22" s="4" t="s">
        <v>46</v>
      </c>
      <c r="J22" s="5">
        <v>37.0104399610005</v>
      </c>
      <c r="K22" s="15">
        <v>37.692472743292001</v>
      </c>
      <c r="L22" s="15">
        <v>62.307527256707992</v>
      </c>
      <c r="M22" s="5">
        <v>1.2793176972281448</v>
      </c>
      <c r="N22" s="5">
        <v>4.2643923240938166</v>
      </c>
      <c r="O22" s="5">
        <v>2.5586353944562896</v>
      </c>
      <c r="P22" s="6">
        <v>18</v>
      </c>
      <c r="Q22" s="6">
        <v>0.39</v>
      </c>
      <c r="R22" s="6">
        <v>0.4</v>
      </c>
      <c r="S22" s="6">
        <v>8.9</v>
      </c>
      <c r="T22" s="6">
        <v>50</v>
      </c>
      <c r="U22" s="6">
        <v>19.899999999999999</v>
      </c>
      <c r="V22" s="6">
        <v>26.2</v>
      </c>
      <c r="W22" s="6">
        <v>24</v>
      </c>
      <c r="X22" s="6">
        <v>1.4</v>
      </c>
      <c r="Y22" s="6">
        <v>107</v>
      </c>
      <c r="Z22" s="7">
        <v>24.36791715897926</v>
      </c>
      <c r="AA22" s="36">
        <v>2.0988000000000002</v>
      </c>
      <c r="AB22" s="36">
        <v>4.6629637858253723</v>
      </c>
      <c r="AC22" s="37">
        <v>0.88029989658738372</v>
      </c>
      <c r="AD22" s="38">
        <v>5.0393356643356633</v>
      </c>
      <c r="AE22" s="39">
        <v>1.165380838827325</v>
      </c>
      <c r="AF22" s="40">
        <v>7.0850163997503719</v>
      </c>
      <c r="AG22" s="65">
        <v>2.4634028062614908</v>
      </c>
      <c r="AH22" s="65">
        <v>0.14187592553803738</v>
      </c>
      <c r="AI22" s="65">
        <v>0.19686699068440752</v>
      </c>
      <c r="AJ22" s="17">
        <v>1018.4210526315791</v>
      </c>
      <c r="AK22" s="17">
        <v>2387.3684210526312</v>
      </c>
      <c r="AL22" s="17">
        <v>2925.4736842105262</v>
      </c>
      <c r="AM22" s="17">
        <v>8205.8888888888887</v>
      </c>
      <c r="AN22" s="17">
        <v>1120.8888888888889</v>
      </c>
      <c r="AO22" s="17">
        <v>667.33333333333326</v>
      </c>
      <c r="AP22" s="17">
        <v>360</v>
      </c>
      <c r="AQ22" s="17">
        <v>182</v>
      </c>
      <c r="AR22" s="17">
        <v>260</v>
      </c>
      <c r="AS22" s="17">
        <v>546.17894736842106</v>
      </c>
      <c r="AT22" s="17">
        <v>493.7157894736842</v>
      </c>
      <c r="AU22" s="17">
        <v>1065.1894736842105</v>
      </c>
      <c r="AV22" s="17">
        <v>46</v>
      </c>
      <c r="AW22" s="17">
        <v>111</v>
      </c>
      <c r="AX22" s="17">
        <v>62</v>
      </c>
      <c r="AY22" s="17">
        <v>407.85148514851488</v>
      </c>
      <c r="AZ22" s="17">
        <v>8557.985148514852</v>
      </c>
      <c r="BA22" s="17">
        <v>796</v>
      </c>
      <c r="BB22" s="17">
        <v>31</v>
      </c>
      <c r="BC22" s="17">
        <v>47</v>
      </c>
      <c r="BD22" s="17">
        <v>3</v>
      </c>
      <c r="BE22" s="17">
        <v>786</v>
      </c>
      <c r="BF22" s="17">
        <v>1610.4135338345866</v>
      </c>
      <c r="BG22" s="17">
        <v>2348.1503759398497</v>
      </c>
      <c r="BH22" s="17">
        <v>1056</v>
      </c>
      <c r="BI22" s="17">
        <v>1785.7391304347825</v>
      </c>
      <c r="BJ22" s="17">
        <v>4164.173913043478</v>
      </c>
      <c r="BK22" s="17">
        <v>64618.74038461539</v>
      </c>
      <c r="BL22" s="17">
        <v>38618.769230769227</v>
      </c>
      <c r="BM22" s="17">
        <v>48995.711538461539</v>
      </c>
      <c r="BN22" s="47">
        <v>6331.2631578947367</v>
      </c>
      <c r="BO22" s="17">
        <v>802</v>
      </c>
      <c r="BP22" s="17">
        <v>2105.0842105263155</v>
      </c>
      <c r="BQ22" s="17">
        <v>219</v>
      </c>
      <c r="BR22" s="17">
        <v>9761.8366336633662</v>
      </c>
      <c r="BS22" s="17">
        <v>81</v>
      </c>
      <c r="BT22" s="17">
        <v>4744.563909774437</v>
      </c>
      <c r="BU22" s="17">
        <v>7005.9130434782601</v>
      </c>
      <c r="BV22" s="17">
        <v>152233.22115384616</v>
      </c>
      <c r="BW22" s="17">
        <v>68870.19186976389</v>
      </c>
      <c r="BX22" s="17">
        <v>53793.991254079767</v>
      </c>
      <c r="BY22" s="17">
        <v>60619.698985339601</v>
      </c>
      <c r="BZ22" s="14">
        <v>0.69182560164727602</v>
      </c>
      <c r="CA22" s="9">
        <v>72.661217075386006</v>
      </c>
      <c r="CB22" s="5">
        <v>82.022471910112358</v>
      </c>
      <c r="CC22" s="5">
        <v>10.955056179775282</v>
      </c>
      <c r="CD22" s="5">
        <v>1.404494382022472</v>
      </c>
      <c r="CE22" s="5">
        <v>0</v>
      </c>
      <c r="CF22" s="5">
        <v>0</v>
      </c>
      <c r="CG22" s="5">
        <v>0</v>
      </c>
      <c r="CH22" s="5">
        <v>2.808988764044944</v>
      </c>
      <c r="CI22" s="5">
        <v>0</v>
      </c>
      <c r="CJ22" s="5">
        <v>1.9662921348314606</v>
      </c>
      <c r="CK22" s="7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.2808988764044944</v>
      </c>
      <c r="CX22" s="7">
        <v>0</v>
      </c>
    </row>
    <row r="23" spans="1:102" x14ac:dyDescent="0.3">
      <c r="A23" s="64" t="s">
        <v>68</v>
      </c>
      <c r="B23" s="18">
        <v>528582.10043400002</v>
      </c>
      <c r="C23" s="18">
        <v>4508301.9114499995</v>
      </c>
      <c r="D23" s="3">
        <v>0.5</v>
      </c>
      <c r="E23" s="3">
        <v>22.8</v>
      </c>
      <c r="F23" s="3">
        <v>18.7</v>
      </c>
      <c r="G23" s="3">
        <v>7.2</v>
      </c>
      <c r="H23" s="3">
        <v>-30</v>
      </c>
      <c r="I23" s="4" t="s">
        <v>52</v>
      </c>
      <c r="J23" s="5">
        <v>49.1630367128244</v>
      </c>
      <c r="K23" s="15">
        <v>55.937228441633202</v>
      </c>
      <c r="L23" s="15">
        <v>44.062771558366798</v>
      </c>
      <c r="M23" s="5">
        <v>1.1278195488721805</v>
      </c>
      <c r="N23" s="5">
        <v>4.2293233082706774</v>
      </c>
      <c r="O23" s="5">
        <v>2.5375939849624065</v>
      </c>
      <c r="P23" s="6">
        <v>27</v>
      </c>
      <c r="Q23" s="6">
        <v>0.38</v>
      </c>
      <c r="R23" s="6">
        <v>0.3</v>
      </c>
      <c r="S23" s="6">
        <v>7.3</v>
      </c>
      <c r="T23" s="6">
        <v>44</v>
      </c>
      <c r="U23" s="6">
        <v>20.6</v>
      </c>
      <c r="V23" s="6">
        <v>20.8</v>
      </c>
      <c r="W23" s="6">
        <v>23.8</v>
      </c>
      <c r="X23" s="6">
        <v>1.1000000000000001</v>
      </c>
      <c r="Y23" s="6">
        <v>111</v>
      </c>
      <c r="Z23" s="7">
        <v>23.24874711741219</v>
      </c>
      <c r="AA23" s="36">
        <v>3.8025000000000002</v>
      </c>
      <c r="AB23" s="36">
        <v>5.8121761460036998</v>
      </c>
      <c r="AC23" s="37">
        <v>0.86091003102378494</v>
      </c>
      <c r="AD23" s="38">
        <v>4.16520979020979</v>
      </c>
      <c r="AE23" s="39">
        <v>1.5441155842334127</v>
      </c>
      <c r="AF23" s="40">
        <v>6.5702354054669874</v>
      </c>
      <c r="AG23" s="65">
        <v>1.7318775167242264</v>
      </c>
      <c r="AH23" s="65">
        <v>0.15079015024743525</v>
      </c>
      <c r="AI23" s="65">
        <v>0.30721821985024544</v>
      </c>
      <c r="AJ23" s="17">
        <v>1527.6315789473686</v>
      </c>
      <c r="AK23" s="17">
        <v>3581.0526315789471</v>
      </c>
      <c r="AL23" s="17">
        <v>4388.21052631579</v>
      </c>
      <c r="AM23" s="17">
        <v>7995.4814814814818</v>
      </c>
      <c r="AN23" s="17">
        <v>1092.148148148148</v>
      </c>
      <c r="AO23" s="17">
        <v>650.22222222222217</v>
      </c>
      <c r="AP23" s="17">
        <v>270</v>
      </c>
      <c r="AQ23" s="17">
        <v>136.5</v>
      </c>
      <c r="AR23" s="17">
        <v>195</v>
      </c>
      <c r="AS23" s="17">
        <v>447.98947368421051</v>
      </c>
      <c r="AT23" s="17">
        <v>404.95789473684209</v>
      </c>
      <c r="AU23" s="17">
        <v>873.69473684210527</v>
      </c>
      <c r="AV23" s="17">
        <v>44</v>
      </c>
      <c r="AW23" s="17">
        <v>110</v>
      </c>
      <c r="AX23" s="17">
        <v>59</v>
      </c>
      <c r="AY23" s="17">
        <v>422.19801980198019</v>
      </c>
      <c r="AZ23" s="17">
        <v>8859.0198019801974</v>
      </c>
      <c r="BA23" s="17">
        <v>824</v>
      </c>
      <c r="BB23" s="17">
        <v>31</v>
      </c>
      <c r="BC23" s="17">
        <v>47</v>
      </c>
      <c r="BD23" s="17">
        <v>4</v>
      </c>
      <c r="BE23" s="17">
        <v>624</v>
      </c>
      <c r="BF23" s="17">
        <v>1278.4962406015038</v>
      </c>
      <c r="BG23" s="17">
        <v>1864.1804511278197</v>
      </c>
      <c r="BH23" s="17">
        <v>1047.2</v>
      </c>
      <c r="BI23" s="17">
        <v>1770.8579710144927</v>
      </c>
      <c r="BJ23" s="17">
        <v>4129.4724637681156</v>
      </c>
      <c r="BK23" s="17">
        <v>67034.394230769234</v>
      </c>
      <c r="BL23" s="17">
        <v>40062.461538461539</v>
      </c>
      <c r="BM23" s="17">
        <v>50827.326923076922</v>
      </c>
      <c r="BN23" s="47">
        <v>9496.8947368421068</v>
      </c>
      <c r="BO23" s="17">
        <v>601.5</v>
      </c>
      <c r="BP23" s="17">
        <v>1726.6421052631579</v>
      </c>
      <c r="BQ23" s="17">
        <v>213</v>
      </c>
      <c r="BR23" s="17">
        <v>10105.217821782178</v>
      </c>
      <c r="BS23" s="17">
        <v>82</v>
      </c>
      <c r="BT23" s="17">
        <v>3766.6766917293235</v>
      </c>
      <c r="BU23" s="17">
        <v>6947.5304347826086</v>
      </c>
      <c r="BV23" s="17">
        <v>157924.18269230769</v>
      </c>
      <c r="BW23" s="17">
        <v>71448.413303202789</v>
      </c>
      <c r="BX23" s="17">
        <v>56250.346078373521</v>
      </c>
      <c r="BY23" s="17">
        <v>63164.885101130749</v>
      </c>
      <c r="BZ23" s="14">
        <v>0.873996007393255</v>
      </c>
      <c r="CA23" s="9">
        <v>104.24422933730455</v>
      </c>
      <c r="CB23" s="5">
        <v>79.190751445086704</v>
      </c>
      <c r="CC23" s="5">
        <v>8.6705202312138727</v>
      </c>
      <c r="CD23" s="5">
        <v>2.3121387283236996</v>
      </c>
      <c r="CE23" s="5">
        <v>1.7341040462427746</v>
      </c>
      <c r="CF23" s="5">
        <v>0</v>
      </c>
      <c r="CG23" s="5">
        <v>1.7341040462427746</v>
      </c>
      <c r="CH23" s="5">
        <v>0</v>
      </c>
      <c r="CI23" s="5">
        <v>0</v>
      </c>
      <c r="CJ23" s="5">
        <v>3.4682080924855492</v>
      </c>
      <c r="CK23" s="7">
        <v>0</v>
      </c>
      <c r="CL23" s="5">
        <v>0</v>
      </c>
      <c r="CM23" s="5">
        <v>1.1560693641618498</v>
      </c>
      <c r="CN23" s="5">
        <v>0</v>
      </c>
      <c r="CO23" s="5">
        <v>0</v>
      </c>
      <c r="CP23" s="5">
        <v>1.1560693641618498</v>
      </c>
      <c r="CQ23" s="5">
        <v>0.5780346820809249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7">
        <v>0</v>
      </c>
    </row>
    <row r="24" spans="1:102" x14ac:dyDescent="0.3">
      <c r="A24" s="64" t="s">
        <v>69</v>
      </c>
      <c r="B24" s="18">
        <v>529929.26335100003</v>
      </c>
      <c r="C24" s="18">
        <v>4508610.6427199999</v>
      </c>
      <c r="D24" s="3">
        <v>0.5</v>
      </c>
      <c r="E24" s="3">
        <v>22.6</v>
      </c>
      <c r="F24" s="3">
        <v>18.5</v>
      </c>
      <c r="G24" s="3">
        <v>7.2</v>
      </c>
      <c r="H24" s="3">
        <v>-29</v>
      </c>
      <c r="I24" s="4" t="s">
        <v>52</v>
      </c>
      <c r="J24" s="5">
        <v>196.575621387566</v>
      </c>
      <c r="K24" s="15">
        <v>82.213329939870803</v>
      </c>
      <c r="L24" s="15">
        <v>17.7866700601292</v>
      </c>
      <c r="M24" s="5">
        <v>3.5691523263224982</v>
      </c>
      <c r="N24" s="5">
        <v>3.5691523263224982</v>
      </c>
      <c r="O24" s="5">
        <v>1.2746972594008923</v>
      </c>
      <c r="P24" s="6">
        <v>29</v>
      </c>
      <c r="Q24" s="6">
        <v>0.45</v>
      </c>
      <c r="R24" s="6">
        <v>0.6</v>
      </c>
      <c r="S24" s="6">
        <v>7.6</v>
      </c>
      <c r="T24" s="6">
        <v>52</v>
      </c>
      <c r="U24" s="6">
        <v>29.4</v>
      </c>
      <c r="V24" s="6">
        <v>24.9</v>
      </c>
      <c r="W24" s="6">
        <v>35.200000000000003</v>
      </c>
      <c r="X24" s="6">
        <v>0.8</v>
      </c>
      <c r="Y24" s="6">
        <v>162</v>
      </c>
      <c r="Z24" s="7">
        <v>30.903629624951293</v>
      </c>
      <c r="AA24" s="36">
        <v>0.51090000000000002</v>
      </c>
      <c r="AB24" s="36">
        <v>3.8024709735040192</v>
      </c>
      <c r="AC24" s="37">
        <v>0.37293174767321619</v>
      </c>
      <c r="AD24" s="38">
        <v>2.1110139860139863</v>
      </c>
      <c r="AE24" s="39">
        <v>0.66881750596156542</v>
      </c>
      <c r="AF24" s="40">
        <v>3.1527632396487677</v>
      </c>
      <c r="AG24" s="65">
        <v>2.0264127654984327</v>
      </c>
      <c r="AH24" s="65">
        <v>0.13415624247359814</v>
      </c>
      <c r="AI24" s="65">
        <v>0.26925608594869088</v>
      </c>
      <c r="AJ24" s="9">
        <v>2326</v>
      </c>
      <c r="AK24" s="9">
        <v>4139</v>
      </c>
      <c r="AL24" s="9">
        <v>8312</v>
      </c>
      <c r="AM24" s="9">
        <v>3585</v>
      </c>
      <c r="AN24" s="9">
        <v>2214</v>
      </c>
      <c r="AO24" s="9">
        <v>3314</v>
      </c>
      <c r="AP24" s="9">
        <v>283</v>
      </c>
      <c r="AQ24" s="9">
        <v>186</v>
      </c>
      <c r="AR24" s="9">
        <v>443</v>
      </c>
      <c r="AS24" s="9">
        <v>634</v>
      </c>
      <c r="AT24" s="9">
        <v>337</v>
      </c>
      <c r="AU24" s="9">
        <v>1800</v>
      </c>
      <c r="AV24" s="9">
        <v>39</v>
      </c>
      <c r="AW24" s="9">
        <v>11</v>
      </c>
      <c r="AX24" s="9">
        <v>25</v>
      </c>
      <c r="AY24" s="9">
        <v>546</v>
      </c>
      <c r="AZ24" s="9">
        <v>5719</v>
      </c>
      <c r="BA24" s="9">
        <v>1185</v>
      </c>
      <c r="BB24" s="9">
        <v>3</v>
      </c>
      <c r="BC24" s="9">
        <v>13</v>
      </c>
      <c r="BD24" s="9">
        <v>3</v>
      </c>
      <c r="BE24" s="9">
        <v>849</v>
      </c>
      <c r="BF24" s="9">
        <v>814</v>
      </c>
      <c r="BG24" s="9">
        <v>3626</v>
      </c>
      <c r="BH24" s="9">
        <v>4379</v>
      </c>
      <c r="BI24" s="9">
        <v>1860</v>
      </c>
      <c r="BJ24" s="9">
        <v>14421</v>
      </c>
      <c r="BK24" s="9">
        <v>41013</v>
      </c>
      <c r="BL24" s="9">
        <v>49338</v>
      </c>
      <c r="BM24" s="9">
        <v>92265</v>
      </c>
      <c r="BN24" s="47">
        <v>14777</v>
      </c>
      <c r="BO24" s="9">
        <v>912</v>
      </c>
      <c r="BP24" s="9">
        <v>2771</v>
      </c>
      <c r="BQ24" s="9">
        <v>75</v>
      </c>
      <c r="BR24" s="9">
        <v>7450</v>
      </c>
      <c r="BS24" s="9">
        <v>19</v>
      </c>
      <c r="BT24" s="9">
        <v>5289</v>
      </c>
      <c r="BU24" s="9">
        <v>20660</v>
      </c>
      <c r="BV24" s="9">
        <v>182616</v>
      </c>
      <c r="BW24" s="17">
        <v>50072</v>
      </c>
      <c r="BX24" s="17">
        <v>62417</v>
      </c>
      <c r="BY24" s="17">
        <v>122080</v>
      </c>
      <c r="BZ24" s="14">
        <v>0.68274368793043505</v>
      </c>
      <c r="CA24" s="9">
        <v>3.4734282737061482</v>
      </c>
      <c r="CB24" s="5">
        <v>78.443113772455092</v>
      </c>
      <c r="CC24" s="5">
        <v>17.964071856287426</v>
      </c>
      <c r="CD24" s="5">
        <v>1.1976047904191616</v>
      </c>
      <c r="CE24" s="5">
        <v>0.59880239520958078</v>
      </c>
      <c r="CF24" s="5">
        <v>0</v>
      </c>
      <c r="CG24" s="5">
        <v>0.59880239520958078</v>
      </c>
      <c r="CH24" s="5">
        <v>0</v>
      </c>
      <c r="CI24" s="5">
        <v>0</v>
      </c>
      <c r="CJ24" s="5">
        <v>0</v>
      </c>
      <c r="CK24" s="7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.29940119760479039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.29940119760479039</v>
      </c>
      <c r="CX24" s="7">
        <v>0</v>
      </c>
    </row>
    <row r="25" spans="1:102" x14ac:dyDescent="0.3">
      <c r="A25" s="64" t="s">
        <v>70</v>
      </c>
      <c r="B25" s="18">
        <v>530955.70595099998</v>
      </c>
      <c r="C25" s="18">
        <v>4508178.2314499998</v>
      </c>
      <c r="D25" s="3">
        <v>0.5</v>
      </c>
      <c r="E25" s="3">
        <v>22.4</v>
      </c>
      <c r="F25" s="3">
        <v>19.7</v>
      </c>
      <c r="G25" s="3">
        <v>7.1</v>
      </c>
      <c r="H25" s="3">
        <v>-27</v>
      </c>
      <c r="I25" s="4" t="s">
        <v>52</v>
      </c>
      <c r="J25" s="5">
        <v>62.087285112812502</v>
      </c>
      <c r="K25" s="15">
        <v>55.410007126811898</v>
      </c>
      <c r="L25" s="15">
        <v>44.589992873188102</v>
      </c>
      <c r="M25" s="5">
        <v>0</v>
      </c>
      <c r="N25" s="5">
        <v>3.3733832493141063</v>
      </c>
      <c r="O25" s="5">
        <v>1.6866916246570531</v>
      </c>
      <c r="P25" s="6">
        <v>30</v>
      </c>
      <c r="Q25" s="6">
        <v>0.32</v>
      </c>
      <c r="R25" s="6">
        <v>0.3</v>
      </c>
      <c r="S25" s="6">
        <v>7.6</v>
      </c>
      <c r="T25" s="6">
        <v>46</v>
      </c>
      <c r="U25" s="6">
        <v>27.1</v>
      </c>
      <c r="V25" s="6">
        <v>22.6</v>
      </c>
      <c r="W25" s="6">
        <v>35.799999999999997</v>
      </c>
      <c r="X25" s="6">
        <v>1</v>
      </c>
      <c r="Y25" s="6">
        <v>138</v>
      </c>
      <c r="Z25" s="7">
        <v>26.921229776274952</v>
      </c>
      <c r="AA25" s="36">
        <v>3.4721000000000002</v>
      </c>
      <c r="AB25" s="36">
        <v>5.814159884791855</v>
      </c>
      <c r="AC25" s="37">
        <v>0.86091003102378494</v>
      </c>
      <c r="AD25" s="38">
        <v>4.7333916083916083</v>
      </c>
      <c r="AE25" s="39">
        <v>1.6002244354046848</v>
      </c>
      <c r="AF25" s="40">
        <v>7.1945260748200779</v>
      </c>
      <c r="AG25" s="65">
        <v>1.9232559914780176</v>
      </c>
      <c r="AH25" s="65">
        <v>0.13592709521238452</v>
      </c>
      <c r="AI25" s="65">
        <v>0.28604543311180997</v>
      </c>
      <c r="AJ25" s="9">
        <v>2840</v>
      </c>
      <c r="AK25" s="9">
        <v>3276</v>
      </c>
      <c r="AL25" s="9">
        <v>9518</v>
      </c>
      <c r="AM25" s="9">
        <v>2577</v>
      </c>
      <c r="AN25" s="9">
        <v>1653</v>
      </c>
      <c r="AO25" s="9">
        <v>2423</v>
      </c>
      <c r="AP25" s="9">
        <v>177</v>
      </c>
      <c r="AQ25" s="9">
        <v>130</v>
      </c>
      <c r="AR25" s="9">
        <v>297</v>
      </c>
      <c r="AS25" s="9">
        <v>503</v>
      </c>
      <c r="AT25" s="9">
        <v>300</v>
      </c>
      <c r="AU25" s="9">
        <v>1652</v>
      </c>
      <c r="AV25" s="9">
        <v>46</v>
      </c>
      <c r="AW25" s="9">
        <v>10</v>
      </c>
      <c r="AX25" s="9">
        <v>28</v>
      </c>
      <c r="AY25" s="9">
        <v>354</v>
      </c>
      <c r="AZ25" s="9">
        <v>3396</v>
      </c>
      <c r="BA25" s="9">
        <v>596</v>
      </c>
      <c r="BB25" s="9">
        <v>3</v>
      </c>
      <c r="BC25" s="9">
        <v>16</v>
      </c>
      <c r="BD25" s="9">
        <v>3</v>
      </c>
      <c r="BE25" s="9">
        <v>664</v>
      </c>
      <c r="BF25" s="9">
        <v>809</v>
      </c>
      <c r="BG25" s="9">
        <v>3183</v>
      </c>
      <c r="BH25" s="9">
        <v>6392</v>
      </c>
      <c r="BI25" s="9">
        <v>3598</v>
      </c>
      <c r="BJ25" s="9">
        <v>14039</v>
      </c>
      <c r="BK25" s="9">
        <v>29787</v>
      </c>
      <c r="BL25" s="9">
        <v>36443</v>
      </c>
      <c r="BM25" s="9">
        <v>71349</v>
      </c>
      <c r="BN25" s="47">
        <v>15634</v>
      </c>
      <c r="BO25" s="9">
        <v>604</v>
      </c>
      <c r="BP25" s="9">
        <v>2455</v>
      </c>
      <c r="BQ25" s="9">
        <v>84</v>
      </c>
      <c r="BR25" s="9">
        <v>4346</v>
      </c>
      <c r="BS25" s="9">
        <v>22</v>
      </c>
      <c r="BT25" s="9">
        <v>4656</v>
      </c>
      <c r="BU25" s="9">
        <v>24029</v>
      </c>
      <c r="BV25" s="9">
        <v>137579</v>
      </c>
      <c r="BW25" s="9">
        <v>40766</v>
      </c>
      <c r="BX25" s="9">
        <v>47978</v>
      </c>
      <c r="BY25" s="9">
        <v>100665</v>
      </c>
      <c r="BZ25" s="14">
        <v>1.0969486424477399</v>
      </c>
      <c r="CA25" s="9">
        <v>246.36058230683091</v>
      </c>
      <c r="CB25" s="5">
        <v>73.287671232876704</v>
      </c>
      <c r="CC25" s="5">
        <v>12.328767123287671</v>
      </c>
      <c r="CD25" s="5">
        <v>1.3698630136986301</v>
      </c>
      <c r="CE25" s="5">
        <v>1.3698630136986301</v>
      </c>
      <c r="CF25" s="5">
        <v>0</v>
      </c>
      <c r="CG25" s="5">
        <v>1.3698630136986301</v>
      </c>
      <c r="CH25" s="5">
        <v>0</v>
      </c>
      <c r="CI25" s="5">
        <v>0</v>
      </c>
      <c r="CJ25" s="5">
        <v>2.0547945205479454</v>
      </c>
      <c r="CK25" s="7">
        <v>0</v>
      </c>
      <c r="CL25" s="5">
        <v>0</v>
      </c>
      <c r="CM25" s="5">
        <v>0.68493150684931503</v>
      </c>
      <c r="CN25" s="5">
        <v>0</v>
      </c>
      <c r="CO25" s="5">
        <v>1.3698630136986301</v>
      </c>
      <c r="CP25" s="5">
        <v>0</v>
      </c>
      <c r="CQ25" s="5">
        <v>2.0547945205479454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.68493150684931503</v>
      </c>
      <c r="CX25" s="7">
        <v>0</v>
      </c>
    </row>
    <row r="26" spans="1:102" x14ac:dyDescent="0.3">
      <c r="A26" s="64" t="s">
        <v>71</v>
      </c>
      <c r="B26" s="18">
        <v>531523.12863599998</v>
      </c>
      <c r="C26" s="18">
        <v>4508136.2189100003</v>
      </c>
      <c r="D26" s="3">
        <v>0.5</v>
      </c>
      <c r="E26" s="3">
        <v>19.3</v>
      </c>
      <c r="F26" s="3">
        <v>20.3</v>
      </c>
      <c r="G26" s="3">
        <v>7</v>
      </c>
      <c r="H26" s="3">
        <v>-19</v>
      </c>
      <c r="I26" s="4" t="s">
        <v>46</v>
      </c>
      <c r="J26" s="5">
        <v>27.896211114355999</v>
      </c>
      <c r="K26" s="15">
        <v>23.210827452350898</v>
      </c>
      <c r="L26" s="15">
        <v>76.789172547649102</v>
      </c>
      <c r="M26" s="5">
        <v>4.3633579994896659</v>
      </c>
      <c r="N26" s="5">
        <v>2.5261546312834913</v>
      </c>
      <c r="O26" s="5">
        <v>4.5930084205154387</v>
      </c>
      <c r="P26" s="6">
        <v>30</v>
      </c>
      <c r="Q26" s="6">
        <v>0.44</v>
      </c>
      <c r="R26" s="6">
        <v>0.2</v>
      </c>
      <c r="S26" s="6">
        <v>10.6</v>
      </c>
      <c r="T26" s="6">
        <v>55</v>
      </c>
      <c r="U26" s="6">
        <v>21.7</v>
      </c>
      <c r="V26" s="6">
        <v>24.6</v>
      </c>
      <c r="W26" s="6">
        <v>50.1</v>
      </c>
      <c r="X26" s="6">
        <v>1.6</v>
      </c>
      <c r="Y26" s="6">
        <v>135</v>
      </c>
      <c r="Z26" s="7">
        <v>27.889224632171889</v>
      </c>
      <c r="AA26" s="36">
        <v>4.1268000000000002</v>
      </c>
      <c r="AB26" s="36">
        <v>3.5070961162573298</v>
      </c>
      <c r="AC26" s="37">
        <v>0.88676318510858332</v>
      </c>
      <c r="AD26" s="38">
        <v>5.4326923076923066</v>
      </c>
      <c r="AE26" s="39">
        <v>2.7785103100014021</v>
      </c>
      <c r="AF26" s="40">
        <v>9.0979658028022925</v>
      </c>
      <c r="AG26" s="65">
        <v>1.4822065297283595</v>
      </c>
      <c r="AH26" s="65">
        <v>0.10799431293995394</v>
      </c>
      <c r="AI26" s="65">
        <v>0.43967558805765389</v>
      </c>
      <c r="AJ26" s="9">
        <v>2986</v>
      </c>
      <c r="AK26" s="9">
        <v>4775</v>
      </c>
      <c r="AL26" s="9">
        <v>4555</v>
      </c>
      <c r="AM26" s="9">
        <v>1895</v>
      </c>
      <c r="AN26" s="9">
        <v>1749</v>
      </c>
      <c r="AO26" s="9">
        <v>1899</v>
      </c>
      <c r="AP26" s="9">
        <v>106</v>
      </c>
      <c r="AQ26" s="9">
        <v>136</v>
      </c>
      <c r="AR26" s="9">
        <v>208</v>
      </c>
      <c r="AS26" s="9">
        <v>778</v>
      </c>
      <c r="AT26" s="9">
        <v>1199</v>
      </c>
      <c r="AU26" s="9">
        <v>3332</v>
      </c>
      <c r="AV26" s="9">
        <v>88</v>
      </c>
      <c r="AW26" s="9">
        <v>14</v>
      </c>
      <c r="AX26" s="9">
        <v>46</v>
      </c>
      <c r="AY26" s="9">
        <v>124</v>
      </c>
      <c r="AZ26" s="9">
        <v>3283</v>
      </c>
      <c r="BA26" s="9">
        <v>153</v>
      </c>
      <c r="BB26" s="9">
        <v>3</v>
      </c>
      <c r="BC26" s="9">
        <v>8</v>
      </c>
      <c r="BD26" s="9">
        <v>3</v>
      </c>
      <c r="BE26" s="9">
        <v>425</v>
      </c>
      <c r="BF26" s="9">
        <v>1448</v>
      </c>
      <c r="BG26" s="9">
        <v>3600</v>
      </c>
      <c r="BH26" s="9">
        <v>2730</v>
      </c>
      <c r="BI26" s="9">
        <v>4248</v>
      </c>
      <c r="BJ26" s="9">
        <v>5242</v>
      </c>
      <c r="BK26" s="9">
        <v>8795</v>
      </c>
      <c r="BL26" s="9">
        <v>23613</v>
      </c>
      <c r="BM26" s="9">
        <v>30577</v>
      </c>
      <c r="BN26" s="47">
        <v>12316</v>
      </c>
      <c r="BO26" s="9">
        <v>450</v>
      </c>
      <c r="BP26" s="9">
        <v>5309</v>
      </c>
      <c r="BQ26" s="9">
        <v>148</v>
      </c>
      <c r="BR26" s="9">
        <v>3560</v>
      </c>
      <c r="BS26" s="9">
        <v>14</v>
      </c>
      <c r="BT26" s="9">
        <v>5473</v>
      </c>
      <c r="BU26" s="9">
        <v>12220</v>
      </c>
      <c r="BV26" s="9">
        <v>62985</v>
      </c>
      <c r="BW26" s="9">
        <v>16035</v>
      </c>
      <c r="BX26" s="9">
        <v>38724</v>
      </c>
      <c r="BY26" s="9">
        <v>47716</v>
      </c>
      <c r="BZ26" s="14">
        <v>0.97339336952495004</v>
      </c>
      <c r="CA26" s="9">
        <v>125.09773260359654</v>
      </c>
      <c r="CB26" s="5">
        <v>61.481481481481481</v>
      </c>
      <c r="CC26" s="5">
        <v>28.888888888888889</v>
      </c>
      <c r="CD26" s="5">
        <v>1.4814814814814814</v>
      </c>
      <c r="CE26" s="5">
        <v>0</v>
      </c>
      <c r="CF26" s="5">
        <v>0</v>
      </c>
      <c r="CG26" s="5">
        <v>6.666666666666667</v>
      </c>
      <c r="CH26" s="5">
        <v>0</v>
      </c>
      <c r="CI26" s="5">
        <v>0</v>
      </c>
      <c r="CJ26" s="5">
        <v>0.7407407407407407</v>
      </c>
      <c r="CK26" s="7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.7407407407407407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7">
        <v>0</v>
      </c>
    </row>
    <row r="27" spans="1:102" x14ac:dyDescent="0.3">
      <c r="A27" s="64" t="s">
        <v>72</v>
      </c>
      <c r="B27" s="18">
        <v>532196.58981100004</v>
      </c>
      <c r="C27" s="18">
        <v>4507987.4025299996</v>
      </c>
      <c r="D27" s="3">
        <v>0.5</v>
      </c>
      <c r="E27" s="3">
        <v>19.5</v>
      </c>
      <c r="F27" s="3">
        <v>23.5</v>
      </c>
      <c r="G27" s="3">
        <v>7.1</v>
      </c>
      <c r="H27" s="3">
        <v>-23</v>
      </c>
      <c r="I27" s="4" t="s">
        <v>46</v>
      </c>
      <c r="J27" s="5">
        <v>32.101927860034401</v>
      </c>
      <c r="K27" s="15">
        <v>30.629702712438799</v>
      </c>
      <c r="L27" s="15">
        <v>69.370297287561201</v>
      </c>
      <c r="M27" s="5">
        <v>1.0700909577314071</v>
      </c>
      <c r="N27" s="5">
        <v>0</v>
      </c>
      <c r="O27" s="5">
        <v>0.96308186195826639</v>
      </c>
      <c r="P27" s="6">
        <v>45</v>
      </c>
      <c r="Q27" s="6">
        <v>0.38</v>
      </c>
      <c r="R27" s="6">
        <v>0.8</v>
      </c>
      <c r="S27" s="6">
        <v>8.1999999999999993</v>
      </c>
      <c r="T27" s="6">
        <v>58</v>
      </c>
      <c r="U27" s="6">
        <v>39.1</v>
      </c>
      <c r="V27" s="6">
        <v>26.5</v>
      </c>
      <c r="W27" s="6">
        <v>36</v>
      </c>
      <c r="X27" s="6">
        <v>0.8</v>
      </c>
      <c r="Y27" s="6">
        <v>218</v>
      </c>
      <c r="Z27" s="7">
        <v>37.646873897601886</v>
      </c>
      <c r="AA27" s="36">
        <v>3.5259</v>
      </c>
      <c r="AB27" s="36">
        <v>5.2044340792348116</v>
      </c>
      <c r="AC27" s="37">
        <v>1.9919855222337124</v>
      </c>
      <c r="AD27" s="38">
        <v>3.7718531468531467</v>
      </c>
      <c r="AE27" s="39">
        <v>2.4979660541450412</v>
      </c>
      <c r="AF27" s="40">
        <v>8.2618047232319007</v>
      </c>
      <c r="AG27" s="65">
        <v>0.84006544005876116</v>
      </c>
      <c r="AH27" s="65">
        <v>0.31771020158230046</v>
      </c>
      <c r="AI27" s="65">
        <v>0.43338583842437489</v>
      </c>
      <c r="AJ27" s="9">
        <v>4013</v>
      </c>
      <c r="AK27" s="9">
        <v>5548</v>
      </c>
      <c r="AL27" s="9">
        <v>11455</v>
      </c>
      <c r="AM27" s="9">
        <v>2837</v>
      </c>
      <c r="AN27" s="9">
        <v>1919</v>
      </c>
      <c r="AO27" s="9">
        <v>2423</v>
      </c>
      <c r="AP27" s="9">
        <v>371</v>
      </c>
      <c r="AQ27" s="9">
        <v>268</v>
      </c>
      <c r="AR27" s="9">
        <v>517</v>
      </c>
      <c r="AS27" s="9">
        <v>681</v>
      </c>
      <c r="AT27" s="9">
        <v>324</v>
      </c>
      <c r="AU27" s="9">
        <v>1719</v>
      </c>
      <c r="AV27" s="9">
        <v>43</v>
      </c>
      <c r="AW27" s="9">
        <v>9</v>
      </c>
      <c r="AX27" s="9">
        <v>26</v>
      </c>
      <c r="AY27" s="9">
        <v>831</v>
      </c>
      <c r="AZ27" s="9">
        <v>6280</v>
      </c>
      <c r="BA27" s="9">
        <v>1814</v>
      </c>
      <c r="BB27" s="9">
        <v>3</v>
      </c>
      <c r="BC27" s="9">
        <v>21</v>
      </c>
      <c r="BD27" s="9">
        <v>3</v>
      </c>
      <c r="BE27" s="9">
        <v>924</v>
      </c>
      <c r="BF27" s="9">
        <v>895</v>
      </c>
      <c r="BG27" s="9">
        <v>3513</v>
      </c>
      <c r="BH27" s="9">
        <v>4662</v>
      </c>
      <c r="BI27" s="9">
        <v>2169</v>
      </c>
      <c r="BJ27" s="9">
        <v>13816</v>
      </c>
      <c r="BK27" s="9">
        <v>60599</v>
      </c>
      <c r="BL27" s="9">
        <v>74618</v>
      </c>
      <c r="BM27" s="9">
        <v>119917</v>
      </c>
      <c r="BN27" s="47">
        <v>21016</v>
      </c>
      <c r="BO27" s="9">
        <v>1156</v>
      </c>
      <c r="BP27" s="9">
        <v>2724</v>
      </c>
      <c r="BQ27" s="9">
        <v>78</v>
      </c>
      <c r="BR27" s="9">
        <v>8925</v>
      </c>
      <c r="BS27" s="9">
        <v>27</v>
      </c>
      <c r="BT27" s="9">
        <v>5332</v>
      </c>
      <c r="BU27" s="9">
        <v>20647</v>
      </c>
      <c r="BV27" s="9">
        <v>255134</v>
      </c>
      <c r="BW27" s="9">
        <v>72127</v>
      </c>
      <c r="BX27" s="9">
        <v>90132</v>
      </c>
      <c r="BY27" s="9">
        <v>152780</v>
      </c>
      <c r="BZ27" s="14">
        <v>1.19991687718519</v>
      </c>
      <c r="CA27" s="9">
        <v>108.97435897435898</v>
      </c>
      <c r="CB27" s="5">
        <v>41.048034934497814</v>
      </c>
      <c r="CC27" s="5">
        <v>46.724890829694324</v>
      </c>
      <c r="CD27" s="5">
        <v>0.4366812227074236</v>
      </c>
      <c r="CE27" s="5">
        <v>5.2401746724890828</v>
      </c>
      <c r="CF27" s="5">
        <v>0</v>
      </c>
      <c r="CG27" s="5">
        <v>0</v>
      </c>
      <c r="CH27" s="5">
        <v>0</v>
      </c>
      <c r="CI27" s="5">
        <v>0</v>
      </c>
      <c r="CJ27" s="5">
        <v>0.4366812227074236</v>
      </c>
      <c r="CK27" s="7">
        <v>0</v>
      </c>
      <c r="CL27" s="5">
        <v>0</v>
      </c>
      <c r="CM27" s="5">
        <v>0.8733624454148472</v>
      </c>
      <c r="CN27" s="5">
        <v>0</v>
      </c>
      <c r="CO27" s="5">
        <v>0</v>
      </c>
      <c r="CP27" s="5">
        <v>1.3100436681222707</v>
      </c>
      <c r="CQ27" s="5">
        <v>1.3100436681222707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.8733624454148472</v>
      </c>
      <c r="CX27" s="7">
        <v>0</v>
      </c>
    </row>
    <row r="28" spans="1:102" x14ac:dyDescent="0.3">
      <c r="A28" s="64" t="s">
        <v>73</v>
      </c>
      <c r="B28" s="18">
        <v>531501.92989300005</v>
      </c>
      <c r="C28" s="18">
        <v>4508487.6498999996</v>
      </c>
      <c r="D28" s="3">
        <v>0.5</v>
      </c>
      <c r="E28" s="3">
        <v>19.600000000000001</v>
      </c>
      <c r="F28" s="3">
        <v>19.5</v>
      </c>
      <c r="G28" s="3">
        <v>7</v>
      </c>
      <c r="H28" s="3">
        <v>-16</v>
      </c>
      <c r="I28" s="4" t="s">
        <v>46</v>
      </c>
      <c r="J28" s="5">
        <v>29.1279658763832</v>
      </c>
      <c r="K28" s="15">
        <v>28.4101262967819</v>
      </c>
      <c r="L28" s="15">
        <v>71.589873703218103</v>
      </c>
      <c r="M28" s="5">
        <v>1.2028869286287089</v>
      </c>
      <c r="N28" s="5">
        <v>2.8869286287089015</v>
      </c>
      <c r="O28" s="5">
        <v>1.6840417000801924</v>
      </c>
      <c r="P28" s="6">
        <v>39</v>
      </c>
      <c r="Q28" s="6">
        <v>0.38</v>
      </c>
      <c r="R28" s="6">
        <v>0.5</v>
      </c>
      <c r="S28" s="6">
        <v>7.4</v>
      </c>
      <c r="T28" s="6">
        <v>51</v>
      </c>
      <c r="U28" s="6">
        <v>33.799999999999997</v>
      </c>
      <c r="V28" s="6">
        <v>23.4</v>
      </c>
      <c r="W28" s="6">
        <v>33.4</v>
      </c>
      <c r="X28" s="6">
        <v>0.9</v>
      </c>
      <c r="Y28" s="6">
        <v>188</v>
      </c>
      <c r="Z28" s="7">
        <v>31.850946703748303</v>
      </c>
      <c r="AA28" s="36">
        <v>3.1431</v>
      </c>
      <c r="AB28" s="36">
        <v>6.4072979308938951</v>
      </c>
      <c r="AC28" s="37">
        <v>1.9079627714581175</v>
      </c>
      <c r="AD28" s="38">
        <v>4.2307692307692308</v>
      </c>
      <c r="AE28" s="39">
        <v>1.8246598400897742</v>
      </c>
      <c r="AF28" s="40">
        <v>7.9633918423171224</v>
      </c>
      <c r="AG28" s="65">
        <v>1.133457536714316</v>
      </c>
      <c r="AH28" s="65">
        <v>0.31508300223347502</v>
      </c>
      <c r="AI28" s="65">
        <v>0.29723725346337376</v>
      </c>
      <c r="AJ28" s="9">
        <v>3325</v>
      </c>
      <c r="AK28" s="9">
        <v>5046</v>
      </c>
      <c r="AL28" s="9">
        <v>14401</v>
      </c>
      <c r="AM28" s="9">
        <v>3195</v>
      </c>
      <c r="AN28" s="9">
        <v>2064</v>
      </c>
      <c r="AO28" s="9">
        <v>3004</v>
      </c>
      <c r="AP28" s="9">
        <v>346</v>
      </c>
      <c r="AQ28" s="9">
        <v>259</v>
      </c>
      <c r="AR28" s="9">
        <v>490</v>
      </c>
      <c r="AS28" s="9">
        <v>735</v>
      </c>
      <c r="AT28" s="9">
        <v>344</v>
      </c>
      <c r="AU28" s="9">
        <v>1991</v>
      </c>
      <c r="AV28" s="9">
        <v>42</v>
      </c>
      <c r="AW28" s="9">
        <v>8</v>
      </c>
      <c r="AX28" s="9">
        <v>28</v>
      </c>
      <c r="AY28" s="9">
        <v>697</v>
      </c>
      <c r="AZ28" s="9">
        <v>5091</v>
      </c>
      <c r="BA28" s="9">
        <v>2174</v>
      </c>
      <c r="BB28" s="9">
        <v>3</v>
      </c>
      <c r="BC28" s="9">
        <v>24</v>
      </c>
      <c r="BD28" s="9">
        <v>3</v>
      </c>
      <c r="BE28" s="9">
        <v>971</v>
      </c>
      <c r="BF28" s="9">
        <v>884</v>
      </c>
      <c r="BG28" s="9">
        <v>4046</v>
      </c>
      <c r="BH28" s="9">
        <v>4894</v>
      </c>
      <c r="BI28" s="9">
        <v>2145</v>
      </c>
      <c r="BJ28" s="9">
        <v>16183</v>
      </c>
      <c r="BK28" s="9">
        <v>60384</v>
      </c>
      <c r="BL28" s="9">
        <v>69160</v>
      </c>
      <c r="BM28" s="9">
        <v>121957</v>
      </c>
      <c r="BN28" s="47">
        <v>22772</v>
      </c>
      <c r="BO28" s="9">
        <v>1095</v>
      </c>
      <c r="BP28" s="9">
        <v>3070</v>
      </c>
      <c r="BQ28" s="9">
        <v>78</v>
      </c>
      <c r="BR28" s="9">
        <v>7962</v>
      </c>
      <c r="BS28" s="9">
        <v>30</v>
      </c>
      <c r="BT28" s="9">
        <v>5901</v>
      </c>
      <c r="BU28" s="9">
        <v>23222</v>
      </c>
      <c r="BV28" s="9">
        <v>251501</v>
      </c>
      <c r="BW28" s="9">
        <v>71397</v>
      </c>
      <c r="BX28" s="9">
        <v>82961</v>
      </c>
      <c r="BY28" s="9">
        <v>161273</v>
      </c>
      <c r="BZ28" s="14">
        <v>1.2618498005713901</v>
      </c>
      <c r="CA28" s="9">
        <v>862.43763364219524</v>
      </c>
      <c r="CB28" s="5">
        <v>55.227272727272727</v>
      </c>
      <c r="CC28" s="5">
        <v>29.772727272727273</v>
      </c>
      <c r="CD28" s="5">
        <v>5.6818181818181817</v>
      </c>
      <c r="CE28" s="5">
        <v>2.9545454545454546</v>
      </c>
      <c r="CF28" s="5">
        <v>0</v>
      </c>
      <c r="CG28" s="5">
        <v>0.22727272727272727</v>
      </c>
      <c r="CH28" s="5">
        <v>0.22727272727272727</v>
      </c>
      <c r="CI28" s="5">
        <v>0</v>
      </c>
      <c r="CJ28" s="5">
        <v>0.45454545454545453</v>
      </c>
      <c r="CK28" s="7">
        <v>0</v>
      </c>
      <c r="CL28" s="5">
        <v>0.22727272727272727</v>
      </c>
      <c r="CM28" s="5">
        <v>0.22727272727272727</v>
      </c>
      <c r="CN28" s="5">
        <v>0</v>
      </c>
      <c r="CO28" s="5">
        <v>0</v>
      </c>
      <c r="CP28" s="5">
        <v>0.68181818181818177</v>
      </c>
      <c r="CQ28" s="5">
        <v>0.68181818181818177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7">
        <v>0</v>
      </c>
    </row>
    <row r="29" spans="1:102" x14ac:dyDescent="0.3">
      <c r="A29" s="64" t="s">
        <v>74</v>
      </c>
      <c r="B29" s="18">
        <v>531557.77802299999</v>
      </c>
      <c r="C29" s="18">
        <v>4508924.5130000003</v>
      </c>
      <c r="D29" s="3">
        <v>0.5</v>
      </c>
      <c r="E29" s="3">
        <v>21.1</v>
      </c>
      <c r="F29" s="3">
        <v>21</v>
      </c>
      <c r="G29" s="3">
        <v>6.9</v>
      </c>
      <c r="H29" s="3">
        <v>-13</v>
      </c>
      <c r="I29" s="4" t="s">
        <v>46</v>
      </c>
      <c r="J29" s="5">
        <v>25.2685334832052</v>
      </c>
      <c r="K29" s="15">
        <v>27.923536073552</v>
      </c>
      <c r="L29" s="15">
        <v>72.076463926448</v>
      </c>
      <c r="M29" s="5">
        <v>1.1363636363636365</v>
      </c>
      <c r="N29" s="5">
        <v>3.9772727272727262</v>
      </c>
      <c r="O29" s="5">
        <v>1.9886363636363631</v>
      </c>
      <c r="P29" s="6">
        <v>12</v>
      </c>
      <c r="Q29" s="6">
        <v>0.81</v>
      </c>
      <c r="R29" s="6">
        <v>0.2</v>
      </c>
      <c r="S29" s="6">
        <v>5.6</v>
      </c>
      <c r="T29" s="6">
        <v>43</v>
      </c>
      <c r="U29" s="6">
        <v>13.5</v>
      </c>
      <c r="V29" s="6">
        <v>18.600000000000001</v>
      </c>
      <c r="W29" s="6">
        <v>21.2</v>
      </c>
      <c r="X29" s="6">
        <v>1.2</v>
      </c>
      <c r="Y29" s="6">
        <v>69</v>
      </c>
      <c r="Z29" s="7">
        <v>16.734995362195527</v>
      </c>
      <c r="AA29" s="36">
        <v>2.8534000000000002</v>
      </c>
      <c r="AB29" s="36">
        <v>3.5672850927639148</v>
      </c>
      <c r="AC29" s="37">
        <v>0.69609617373319532</v>
      </c>
      <c r="AD29" s="38">
        <v>3.7281468531468529</v>
      </c>
      <c r="AE29" s="39">
        <v>1.0531631364847804</v>
      </c>
      <c r="AF29" s="40">
        <v>5.4774061633648286</v>
      </c>
      <c r="AG29" s="65">
        <v>2.1312716938932783</v>
      </c>
      <c r="AH29" s="65">
        <v>0.14558691556136158</v>
      </c>
      <c r="AI29" s="65">
        <v>0.2380436902055684</v>
      </c>
      <c r="AJ29" s="9">
        <v>1715</v>
      </c>
      <c r="AK29" s="9">
        <v>8929</v>
      </c>
      <c r="AL29" s="9">
        <v>9408</v>
      </c>
      <c r="AM29" s="9">
        <v>1233</v>
      </c>
      <c r="AN29" s="9">
        <v>216</v>
      </c>
      <c r="AO29" s="9">
        <v>250</v>
      </c>
      <c r="AP29" s="9">
        <v>245</v>
      </c>
      <c r="AQ29" s="9">
        <v>104</v>
      </c>
      <c r="AR29" s="9">
        <v>224</v>
      </c>
      <c r="AS29" s="9">
        <v>849</v>
      </c>
      <c r="AT29" s="9">
        <v>960</v>
      </c>
      <c r="AU29" s="9">
        <v>1724</v>
      </c>
      <c r="AV29" s="9">
        <v>70</v>
      </c>
      <c r="AW29" s="9">
        <v>82</v>
      </c>
      <c r="AX29" s="9">
        <v>64</v>
      </c>
      <c r="AY29" s="9">
        <v>556</v>
      </c>
      <c r="AZ29" s="9">
        <v>14187</v>
      </c>
      <c r="BA29" s="9">
        <v>1915</v>
      </c>
      <c r="BB29" s="9">
        <v>27</v>
      </c>
      <c r="BC29" s="9">
        <v>429</v>
      </c>
      <c r="BD29" s="9">
        <v>3</v>
      </c>
      <c r="BE29" s="9">
        <v>965</v>
      </c>
      <c r="BF29" s="9">
        <v>2251</v>
      </c>
      <c r="BG29" s="9">
        <v>3219</v>
      </c>
      <c r="BH29" s="9">
        <v>5184</v>
      </c>
      <c r="BI29" s="9">
        <v>8472</v>
      </c>
      <c r="BJ29" s="9">
        <v>7258</v>
      </c>
      <c r="BK29" s="9">
        <v>60121</v>
      </c>
      <c r="BL29" s="9">
        <v>34956</v>
      </c>
      <c r="BM29" s="9">
        <v>45306</v>
      </c>
      <c r="BN29" s="47">
        <v>20052</v>
      </c>
      <c r="BO29" s="9">
        <v>573</v>
      </c>
      <c r="BP29" s="9">
        <v>3533</v>
      </c>
      <c r="BQ29" s="9">
        <v>216</v>
      </c>
      <c r="BR29" s="9">
        <v>16658</v>
      </c>
      <c r="BS29" s="9">
        <v>459</v>
      </c>
      <c r="BT29" s="9">
        <v>6435</v>
      </c>
      <c r="BU29" s="9">
        <v>20914</v>
      </c>
      <c r="BV29" s="9">
        <v>140383</v>
      </c>
      <c r="BW29" s="9">
        <v>69732</v>
      </c>
      <c r="BX29" s="9">
        <v>70370</v>
      </c>
      <c r="BY29" s="9">
        <v>69121</v>
      </c>
      <c r="BZ29" s="14">
        <v>1.05869906838406</v>
      </c>
      <c r="CA29" s="9">
        <v>130.83048919226394</v>
      </c>
      <c r="CB29" s="5">
        <v>64.400000000000006</v>
      </c>
      <c r="CC29" s="5">
        <v>22.4</v>
      </c>
      <c r="CD29" s="5">
        <v>5.6</v>
      </c>
      <c r="CE29" s="5">
        <v>4.4000000000000004</v>
      </c>
      <c r="CF29" s="5">
        <v>0</v>
      </c>
      <c r="CG29" s="5">
        <v>0.4</v>
      </c>
      <c r="CH29" s="5">
        <v>1.2</v>
      </c>
      <c r="CI29" s="5">
        <v>0</v>
      </c>
      <c r="CJ29" s="5">
        <v>0</v>
      </c>
      <c r="CK29" s="7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1.6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7">
        <v>0</v>
      </c>
    </row>
    <row r="30" spans="1:102" x14ac:dyDescent="0.3">
      <c r="A30" s="64" t="s">
        <v>75</v>
      </c>
      <c r="B30" s="18">
        <v>532896.37589799997</v>
      </c>
      <c r="C30" s="18">
        <v>4508891.4786099996</v>
      </c>
      <c r="D30" s="3">
        <v>0.5</v>
      </c>
      <c r="E30" s="3">
        <v>19.7</v>
      </c>
      <c r="F30" s="3">
        <v>20</v>
      </c>
      <c r="G30" s="3">
        <v>6.9</v>
      </c>
      <c r="H30" s="3">
        <v>-12</v>
      </c>
      <c r="I30" s="4" t="s">
        <v>52</v>
      </c>
      <c r="J30" s="5">
        <v>92.3602654377204</v>
      </c>
      <c r="K30" s="15">
        <v>69.421533303935107</v>
      </c>
      <c r="L30" s="15">
        <v>30.578466696064901</v>
      </c>
      <c r="M30" s="5">
        <v>2.6651860077734595</v>
      </c>
      <c r="N30" s="5">
        <v>0</v>
      </c>
      <c r="O30" s="5">
        <v>2.2209883398112162</v>
      </c>
      <c r="P30" s="6">
        <v>73</v>
      </c>
      <c r="Q30" s="6">
        <v>0.35</v>
      </c>
      <c r="R30" s="6">
        <v>0.5</v>
      </c>
      <c r="S30" s="6">
        <v>10.4</v>
      </c>
      <c r="T30" s="6">
        <v>58</v>
      </c>
      <c r="U30" s="6">
        <v>38</v>
      </c>
      <c r="V30" s="6">
        <v>28.2</v>
      </c>
      <c r="W30" s="6">
        <v>37.200000000000003</v>
      </c>
      <c r="X30" s="6">
        <v>1.2</v>
      </c>
      <c r="Y30" s="6">
        <v>224</v>
      </c>
      <c r="Z30" s="7">
        <v>39.306140781013966</v>
      </c>
      <c r="AA30" s="36">
        <v>1.4014</v>
      </c>
      <c r="AB30" s="36">
        <v>4.7435940832007581</v>
      </c>
      <c r="AC30" s="37">
        <v>1.122673216132368</v>
      </c>
      <c r="AD30" s="38">
        <v>3.3959790209790213</v>
      </c>
      <c r="AE30" s="39">
        <v>0.89325291064665446</v>
      </c>
      <c r="AF30" s="40">
        <v>5.411905147758044</v>
      </c>
      <c r="AG30" s="65">
        <v>1.6845751319295614</v>
      </c>
      <c r="AH30" s="65">
        <v>0.26174224990133843</v>
      </c>
      <c r="AI30" s="65">
        <v>0.19768126949678222</v>
      </c>
      <c r="AJ30" s="9">
        <v>5655</v>
      </c>
      <c r="AK30" s="9">
        <v>8204</v>
      </c>
      <c r="AL30" s="9">
        <v>22834</v>
      </c>
      <c r="AM30" s="9">
        <v>3182</v>
      </c>
      <c r="AN30" s="9">
        <v>2258</v>
      </c>
      <c r="AO30" s="9">
        <v>2925</v>
      </c>
      <c r="AP30" s="9">
        <v>402</v>
      </c>
      <c r="AQ30" s="9">
        <v>296</v>
      </c>
      <c r="AR30" s="9">
        <v>597</v>
      </c>
      <c r="AS30" s="9">
        <v>1308</v>
      </c>
      <c r="AT30" s="9">
        <v>759</v>
      </c>
      <c r="AU30" s="9">
        <v>3758</v>
      </c>
      <c r="AV30" s="9">
        <v>57</v>
      </c>
      <c r="AW30" s="9">
        <v>9</v>
      </c>
      <c r="AX30" s="9">
        <v>31</v>
      </c>
      <c r="AY30" s="9">
        <v>594</v>
      </c>
      <c r="AZ30" s="9">
        <v>5857</v>
      </c>
      <c r="BA30" s="9">
        <v>1365</v>
      </c>
      <c r="BB30" s="9">
        <v>3</v>
      </c>
      <c r="BC30" s="9">
        <v>47</v>
      </c>
      <c r="BD30" s="9">
        <v>3</v>
      </c>
      <c r="BE30" s="9">
        <v>1096</v>
      </c>
      <c r="BF30" s="9">
        <v>1098</v>
      </c>
      <c r="BG30" s="9">
        <v>5053</v>
      </c>
      <c r="BH30" s="9">
        <v>4784</v>
      </c>
      <c r="BI30" s="9">
        <v>2407</v>
      </c>
      <c r="BJ30" s="9">
        <v>15312</v>
      </c>
      <c r="BK30" s="9">
        <v>66041</v>
      </c>
      <c r="BL30" s="9">
        <v>89795</v>
      </c>
      <c r="BM30" s="9">
        <v>149296</v>
      </c>
      <c r="BN30" s="47">
        <v>36693</v>
      </c>
      <c r="BO30" s="9">
        <v>1295</v>
      </c>
      <c r="BP30" s="9">
        <v>5825</v>
      </c>
      <c r="BQ30" s="9">
        <v>97</v>
      </c>
      <c r="BR30" s="9">
        <v>7816</v>
      </c>
      <c r="BS30" s="9">
        <v>53</v>
      </c>
      <c r="BT30" s="9">
        <v>7247</v>
      </c>
      <c r="BU30" s="9">
        <v>22503</v>
      </c>
      <c r="BV30" s="9">
        <v>305132</v>
      </c>
      <c r="BW30" s="9">
        <v>79940</v>
      </c>
      <c r="BX30" s="9">
        <v>108472</v>
      </c>
      <c r="BY30" s="9">
        <v>198249</v>
      </c>
      <c r="BZ30" s="14">
        <v>1.7529356788850701</v>
      </c>
      <c r="CA30" s="9">
        <v>66.199376947040506</v>
      </c>
      <c r="CB30" s="5">
        <v>45.69536423841059</v>
      </c>
      <c r="CC30" s="5">
        <v>19.867549668874172</v>
      </c>
      <c r="CD30" s="5">
        <v>5.629139072847682</v>
      </c>
      <c r="CE30" s="5">
        <v>10.264900662251655</v>
      </c>
      <c r="CF30" s="5">
        <v>0</v>
      </c>
      <c r="CG30" s="5">
        <v>7.2847682119205297</v>
      </c>
      <c r="CH30" s="5">
        <v>0</v>
      </c>
      <c r="CI30" s="5">
        <v>0</v>
      </c>
      <c r="CJ30" s="5">
        <v>0.66225165562913912</v>
      </c>
      <c r="CK30" s="7">
        <v>0</v>
      </c>
      <c r="CL30" s="5">
        <v>0</v>
      </c>
      <c r="CM30" s="5">
        <v>0.33112582781456956</v>
      </c>
      <c r="CN30" s="5">
        <v>0</v>
      </c>
      <c r="CO30" s="5">
        <v>0</v>
      </c>
      <c r="CP30" s="5">
        <v>2.3178807947019866</v>
      </c>
      <c r="CQ30" s="5">
        <v>0.66225165562913912</v>
      </c>
      <c r="CR30" s="5">
        <v>0</v>
      </c>
      <c r="CS30" s="5">
        <v>0.99337748344370858</v>
      </c>
      <c r="CT30" s="5">
        <v>0.99337748344370858</v>
      </c>
      <c r="CU30" s="5">
        <v>0</v>
      </c>
      <c r="CV30" s="5">
        <v>0</v>
      </c>
      <c r="CW30" s="5">
        <v>2.9801324503311259</v>
      </c>
      <c r="CX30" s="7">
        <v>0</v>
      </c>
    </row>
    <row r="31" spans="1:102" x14ac:dyDescent="0.3">
      <c r="A31" s="64" t="s">
        <v>76</v>
      </c>
      <c r="B31" s="18">
        <v>533082.56880799995</v>
      </c>
      <c r="C31" s="18">
        <v>4509114.3207999999</v>
      </c>
      <c r="D31" s="3">
        <v>2</v>
      </c>
      <c r="E31" s="3">
        <v>19.600000000000001</v>
      </c>
      <c r="F31" s="3">
        <v>20.8</v>
      </c>
      <c r="G31" s="3">
        <v>7.1</v>
      </c>
      <c r="H31" s="3">
        <v>-27</v>
      </c>
      <c r="I31" s="4" t="s">
        <v>46</v>
      </c>
      <c r="J31" s="5">
        <v>41.629030991563802</v>
      </c>
      <c r="K31" s="15">
        <v>32.689575941879397</v>
      </c>
      <c r="L31" s="15">
        <v>67.310424058120603</v>
      </c>
      <c r="M31" s="5">
        <v>1.5576323987538945</v>
      </c>
      <c r="N31" s="5">
        <v>5.8151609553478725</v>
      </c>
      <c r="O31" s="5">
        <v>1.0384215991692629</v>
      </c>
      <c r="P31" s="6">
        <v>57</v>
      </c>
      <c r="Q31" s="6">
        <v>0.55000000000000004</v>
      </c>
      <c r="R31" s="6">
        <v>0.5</v>
      </c>
      <c r="S31" s="6">
        <v>9</v>
      </c>
      <c r="T31" s="6">
        <v>48</v>
      </c>
      <c r="U31" s="6">
        <v>28</v>
      </c>
      <c r="V31" s="6">
        <v>25.7</v>
      </c>
      <c r="W31" s="6">
        <v>33.299999999999997</v>
      </c>
      <c r="X31" s="6">
        <v>1.1000000000000001</v>
      </c>
      <c r="Y31" s="6">
        <v>169</v>
      </c>
      <c r="Z31" s="7">
        <v>33.111740531061756</v>
      </c>
      <c r="AA31" s="36">
        <v>2.1863000000000001</v>
      </c>
      <c r="AB31" s="36">
        <v>5.9363545032447256</v>
      </c>
      <c r="AC31" s="37">
        <v>1.6946742502585315</v>
      </c>
      <c r="AD31" s="38">
        <v>3.9466783216783217</v>
      </c>
      <c r="AE31" s="39">
        <v>1.1232992004488707</v>
      </c>
      <c r="AF31" s="40">
        <v>6.764651772385724</v>
      </c>
      <c r="AG31" s="65">
        <v>1.4005377945230739</v>
      </c>
      <c r="AH31" s="65">
        <v>0.33425675811428507</v>
      </c>
      <c r="AI31" s="65">
        <v>0.1991187726923451</v>
      </c>
      <c r="AJ31" s="9">
        <v>4161</v>
      </c>
      <c r="AK31" s="9">
        <v>6705</v>
      </c>
      <c r="AL31" s="9">
        <v>14842</v>
      </c>
      <c r="AM31" s="9">
        <v>4970</v>
      </c>
      <c r="AN31" s="9">
        <v>3100</v>
      </c>
      <c r="AO31" s="9">
        <v>4529</v>
      </c>
      <c r="AP31" s="9">
        <v>229</v>
      </c>
      <c r="AQ31" s="9">
        <v>159</v>
      </c>
      <c r="AR31" s="9">
        <v>351</v>
      </c>
      <c r="AS31" s="9">
        <v>866</v>
      </c>
      <c r="AT31" s="9">
        <v>479</v>
      </c>
      <c r="AU31" s="9">
        <v>2618</v>
      </c>
      <c r="AV31" s="9">
        <v>41</v>
      </c>
      <c r="AW31" s="9">
        <v>7</v>
      </c>
      <c r="AX31" s="9">
        <v>27</v>
      </c>
      <c r="AY31" s="9">
        <v>311</v>
      </c>
      <c r="AZ31" s="9">
        <v>3031</v>
      </c>
      <c r="BA31" s="9">
        <v>238</v>
      </c>
      <c r="BB31" s="9">
        <v>3</v>
      </c>
      <c r="BC31" s="9">
        <v>41</v>
      </c>
      <c r="BD31" s="9">
        <v>6</v>
      </c>
      <c r="BE31" s="9">
        <v>729</v>
      </c>
      <c r="BF31" s="9">
        <v>771</v>
      </c>
      <c r="BG31" s="9">
        <v>3530</v>
      </c>
      <c r="BH31" s="9">
        <v>2482</v>
      </c>
      <c r="BI31" s="9">
        <v>1253</v>
      </c>
      <c r="BJ31" s="9">
        <v>6887</v>
      </c>
      <c r="BK31" s="9">
        <v>32659</v>
      </c>
      <c r="BL31" s="9">
        <v>46943</v>
      </c>
      <c r="BM31" s="9">
        <v>85253</v>
      </c>
      <c r="BN31" s="47">
        <v>25708</v>
      </c>
      <c r="BO31" s="9">
        <v>739</v>
      </c>
      <c r="BP31" s="9">
        <v>3963</v>
      </c>
      <c r="BQ31" s="9">
        <v>75</v>
      </c>
      <c r="BR31" s="9">
        <v>3580</v>
      </c>
      <c r="BS31" s="9">
        <v>50</v>
      </c>
      <c r="BT31" s="9">
        <v>5030</v>
      </c>
      <c r="BU31" s="9">
        <v>10622</v>
      </c>
      <c r="BV31" s="9">
        <v>164855</v>
      </c>
      <c r="BW31" s="9">
        <v>41481</v>
      </c>
      <c r="BX31" s="9">
        <v>59389</v>
      </c>
      <c r="BY31" s="9">
        <v>113752</v>
      </c>
      <c r="BZ31" s="14">
        <v>1.9026618687915799</v>
      </c>
      <c r="CA31" s="9">
        <v>46.100653092585482</v>
      </c>
      <c r="CB31" s="5">
        <v>26.206896551724139</v>
      </c>
      <c r="CC31" s="5">
        <v>14.482758620689655</v>
      </c>
      <c r="CD31" s="5">
        <v>4.1379310344827589</v>
      </c>
      <c r="CE31" s="5">
        <v>12.413793103448276</v>
      </c>
      <c r="CF31" s="5">
        <v>0</v>
      </c>
      <c r="CG31" s="5">
        <v>29.655172413793103</v>
      </c>
      <c r="CH31" s="5">
        <v>0.68965517241379315</v>
      </c>
      <c r="CI31" s="5">
        <v>0</v>
      </c>
      <c r="CJ31" s="5">
        <v>0</v>
      </c>
      <c r="CK31" s="7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.68965517241379315</v>
      </c>
      <c r="CQ31" s="5">
        <v>2.0689655172413794</v>
      </c>
      <c r="CR31" s="5">
        <v>0</v>
      </c>
      <c r="CS31" s="5">
        <v>1.3793103448275863</v>
      </c>
      <c r="CT31" s="5">
        <v>0</v>
      </c>
      <c r="CU31" s="5">
        <v>0</v>
      </c>
      <c r="CV31" s="5">
        <v>0</v>
      </c>
      <c r="CW31" s="5">
        <v>2.7586206896551726</v>
      </c>
      <c r="CX31" s="7">
        <v>2.7586206896551726</v>
      </c>
    </row>
    <row r="32" spans="1:102" x14ac:dyDescent="0.3">
      <c r="A32" s="64" t="s">
        <v>77</v>
      </c>
      <c r="B32" s="18">
        <v>533563.28073700005</v>
      </c>
      <c r="C32" s="18">
        <v>4509560.5094400002</v>
      </c>
      <c r="D32" s="3">
        <v>0.5</v>
      </c>
      <c r="E32" s="3">
        <v>15.7</v>
      </c>
      <c r="F32" s="3">
        <v>21.4</v>
      </c>
      <c r="G32" s="3">
        <v>7.06</v>
      </c>
      <c r="H32" s="3">
        <v>-19</v>
      </c>
      <c r="I32" s="4" t="s">
        <v>46</v>
      </c>
      <c r="J32" s="5">
        <v>30.617793851206802</v>
      </c>
      <c r="K32" s="15">
        <v>28.2148585723757</v>
      </c>
      <c r="L32" s="15">
        <v>71.785141427624296</v>
      </c>
      <c r="M32" s="5">
        <v>1.3260254596888261</v>
      </c>
      <c r="N32" s="5">
        <v>4.4554455445544559</v>
      </c>
      <c r="O32" s="5">
        <v>1.0608203677510608</v>
      </c>
      <c r="P32" s="6">
        <v>81</v>
      </c>
      <c r="Q32" s="6">
        <v>0.33</v>
      </c>
      <c r="R32" s="6">
        <v>0.6</v>
      </c>
      <c r="S32" s="6">
        <v>8.6</v>
      </c>
      <c r="T32" s="6">
        <v>55</v>
      </c>
      <c r="U32" s="6">
        <v>40.299999999999997</v>
      </c>
      <c r="V32" s="6">
        <v>27.2</v>
      </c>
      <c r="W32" s="6">
        <v>35.299999999999997</v>
      </c>
      <c r="X32" s="6">
        <v>0.9</v>
      </c>
      <c r="Y32" s="6">
        <v>244</v>
      </c>
      <c r="Z32" s="7">
        <v>39.795151210569436</v>
      </c>
      <c r="AA32" s="36">
        <v>4.0487000000000002</v>
      </c>
      <c r="AB32" s="36">
        <v>6.7931208053691279</v>
      </c>
      <c r="AC32" s="37">
        <v>2.9097724922440538</v>
      </c>
      <c r="AD32" s="38">
        <v>5.1267482517482508</v>
      </c>
      <c r="AE32" s="39">
        <v>2.4979660541450412</v>
      </c>
      <c r="AF32" s="40">
        <v>10.534486798137348</v>
      </c>
      <c r="AG32" s="65">
        <v>0.94803922337767799</v>
      </c>
      <c r="AH32" s="65">
        <v>0.3816238058906723</v>
      </c>
      <c r="AI32" s="65">
        <v>0.31082680350354269</v>
      </c>
      <c r="AJ32" s="9">
        <v>4731</v>
      </c>
      <c r="AK32" s="9">
        <v>14302</v>
      </c>
      <c r="AL32" s="9">
        <v>27736</v>
      </c>
      <c r="AM32" s="9">
        <v>2004</v>
      </c>
      <c r="AN32" s="9">
        <v>2062</v>
      </c>
      <c r="AO32" s="9">
        <v>2443</v>
      </c>
      <c r="AP32" s="9">
        <v>296</v>
      </c>
      <c r="AQ32" s="9">
        <v>332</v>
      </c>
      <c r="AR32" s="9">
        <v>568</v>
      </c>
      <c r="AS32" s="9">
        <v>722</v>
      </c>
      <c r="AT32" s="9">
        <v>783</v>
      </c>
      <c r="AU32" s="9">
        <v>2516</v>
      </c>
      <c r="AV32" s="9">
        <v>50</v>
      </c>
      <c r="AW32" s="9">
        <v>15</v>
      </c>
      <c r="AX32" s="9">
        <v>31</v>
      </c>
      <c r="AY32" s="9">
        <v>660</v>
      </c>
      <c r="AZ32" s="9">
        <v>10471</v>
      </c>
      <c r="BA32" s="9">
        <v>1308</v>
      </c>
      <c r="BB32" s="9">
        <v>3</v>
      </c>
      <c r="BC32" s="9">
        <v>79</v>
      </c>
      <c r="BD32" s="9">
        <v>3</v>
      </c>
      <c r="BE32" s="9">
        <v>674</v>
      </c>
      <c r="BF32" s="9">
        <v>1257</v>
      </c>
      <c r="BG32" s="9">
        <v>4004</v>
      </c>
      <c r="BH32" s="9">
        <v>3075</v>
      </c>
      <c r="BI32" s="9">
        <v>3881</v>
      </c>
      <c r="BJ32" s="9">
        <v>12172</v>
      </c>
      <c r="BK32" s="9">
        <v>61782</v>
      </c>
      <c r="BL32" s="9">
        <v>121885</v>
      </c>
      <c r="BM32" s="9">
        <v>164880</v>
      </c>
      <c r="BN32" s="47">
        <v>46769</v>
      </c>
      <c r="BO32" s="9">
        <v>1196</v>
      </c>
      <c r="BP32" s="9">
        <v>4021</v>
      </c>
      <c r="BQ32" s="9">
        <v>96</v>
      </c>
      <c r="BR32" s="9">
        <v>12439</v>
      </c>
      <c r="BS32" s="9">
        <v>85</v>
      </c>
      <c r="BT32" s="9">
        <v>5935</v>
      </c>
      <c r="BU32" s="9">
        <v>19128</v>
      </c>
      <c r="BV32" s="9">
        <v>348547</v>
      </c>
      <c r="BW32" s="9">
        <v>71993</v>
      </c>
      <c r="BX32" s="9">
        <v>153005</v>
      </c>
      <c r="BY32" s="9">
        <v>213218</v>
      </c>
      <c r="BZ32" s="14">
        <v>1.77803406010633</v>
      </c>
      <c r="CA32" s="9">
        <v>1151.7857142857142</v>
      </c>
      <c r="CB32" s="5">
        <v>45.689655172413794</v>
      </c>
      <c r="CC32" s="5">
        <v>18.390804597701148</v>
      </c>
      <c r="CD32" s="5">
        <v>9.4827586206896548</v>
      </c>
      <c r="CE32" s="5">
        <v>6.6091954022988508</v>
      </c>
      <c r="CF32" s="5">
        <v>0</v>
      </c>
      <c r="CG32" s="5">
        <v>4.0229885057471266</v>
      </c>
      <c r="CH32" s="5">
        <v>0</v>
      </c>
      <c r="CI32" s="5">
        <v>0</v>
      </c>
      <c r="CJ32" s="5">
        <v>0</v>
      </c>
      <c r="CK32" s="7">
        <v>0</v>
      </c>
      <c r="CL32" s="5">
        <v>0</v>
      </c>
      <c r="CM32" s="5">
        <v>5.1724137931034484</v>
      </c>
      <c r="CN32" s="5">
        <v>0</v>
      </c>
      <c r="CO32" s="5">
        <v>0</v>
      </c>
      <c r="CP32" s="5">
        <v>4.8850574712643677</v>
      </c>
      <c r="CQ32" s="5">
        <v>1.1494252873563218</v>
      </c>
      <c r="CR32" s="5">
        <v>0.57471264367816088</v>
      </c>
      <c r="CS32" s="5">
        <v>0.57471264367816088</v>
      </c>
      <c r="CT32" s="5">
        <v>0.57471264367816088</v>
      </c>
      <c r="CU32" s="5">
        <v>0</v>
      </c>
      <c r="CV32" s="5">
        <v>0</v>
      </c>
      <c r="CW32" s="5">
        <v>0.28735632183908044</v>
      </c>
      <c r="CX32" s="7">
        <v>0</v>
      </c>
    </row>
    <row r="33" spans="1:103" x14ac:dyDescent="0.3">
      <c r="A33" s="64" t="s">
        <v>78</v>
      </c>
      <c r="B33" s="18">
        <v>524311.88219000003</v>
      </c>
      <c r="C33" s="18">
        <v>4502223.9569300003</v>
      </c>
      <c r="D33" s="3">
        <v>1</v>
      </c>
      <c r="E33" s="3">
        <v>30.5</v>
      </c>
      <c r="F33" s="3">
        <v>10.8</v>
      </c>
      <c r="G33" s="3">
        <v>7.1</v>
      </c>
      <c r="H33" s="3">
        <v>-26</v>
      </c>
      <c r="I33" s="4" t="s">
        <v>52</v>
      </c>
      <c r="J33" s="5">
        <v>172.72486759861701</v>
      </c>
      <c r="K33" s="15">
        <v>82.8747761165707</v>
      </c>
      <c r="L33" s="15">
        <v>17.1252238834293</v>
      </c>
      <c r="M33" s="5">
        <v>0.84925690021231437</v>
      </c>
      <c r="N33" s="5">
        <v>5.6617126680820959</v>
      </c>
      <c r="O33" s="5">
        <v>0.84925690021231437</v>
      </c>
      <c r="P33" s="6">
        <v>18</v>
      </c>
      <c r="Q33" s="6">
        <v>0.64</v>
      </c>
      <c r="R33" s="6">
        <v>0.1</v>
      </c>
      <c r="S33" s="6">
        <v>6.8</v>
      </c>
      <c r="T33" s="6">
        <v>51</v>
      </c>
      <c r="U33" s="6">
        <v>17.8</v>
      </c>
      <c r="V33" s="6">
        <v>20.9</v>
      </c>
      <c r="W33" s="6">
        <v>32.4</v>
      </c>
      <c r="X33" s="6">
        <v>0.5</v>
      </c>
      <c r="Y33" s="6">
        <v>96</v>
      </c>
      <c r="Z33" s="7">
        <v>19.503157970654865</v>
      </c>
      <c r="AA33" s="36">
        <v>0.37141000000000002</v>
      </c>
      <c r="AB33" s="36">
        <v>4.8362566246077323</v>
      </c>
      <c r="AC33" s="37">
        <v>0.4569544984488107</v>
      </c>
      <c r="AD33" s="38">
        <v>1.1800699300699302</v>
      </c>
      <c r="AE33" s="39">
        <v>0.42474400336653106</v>
      </c>
      <c r="AF33" s="40">
        <v>2.0617684318852723</v>
      </c>
      <c r="AG33" s="65">
        <v>1.3384052798550379</v>
      </c>
      <c r="AH33" s="65">
        <v>0.28473986231557274</v>
      </c>
      <c r="AI33" s="65">
        <v>0.25946100495938235</v>
      </c>
      <c r="AJ33" s="9">
        <v>1518</v>
      </c>
      <c r="AK33" s="9">
        <v>2322</v>
      </c>
      <c r="AL33" s="9">
        <v>3664.5</v>
      </c>
      <c r="AM33" s="9">
        <v>5893.333333333333</v>
      </c>
      <c r="AN33" s="9">
        <v>3308.8</v>
      </c>
      <c r="AO33" s="9">
        <v>4860.7999999999993</v>
      </c>
      <c r="AP33" s="9">
        <v>64</v>
      </c>
      <c r="AQ33" s="9">
        <v>46.666666666666664</v>
      </c>
      <c r="AR33" s="9">
        <v>78.666666666666657</v>
      </c>
      <c r="AS33" s="9">
        <v>662.78481012658233</v>
      </c>
      <c r="AT33" s="9">
        <v>375.29113924050631</v>
      </c>
      <c r="AU33" s="9">
        <v>1625.9746835443038</v>
      </c>
      <c r="AV33" s="9">
        <v>35</v>
      </c>
      <c r="AW33" s="9">
        <v>9</v>
      </c>
      <c r="AX33" s="9">
        <v>23</v>
      </c>
      <c r="AY33" s="9">
        <v>521.11842105263156</v>
      </c>
      <c r="AZ33" s="9">
        <v>3806.5065789473683</v>
      </c>
      <c r="BA33" s="9">
        <v>956.16447368421052</v>
      </c>
      <c r="BB33" s="9">
        <v>2.5862068965517242</v>
      </c>
      <c r="BC33" s="9">
        <v>5.1724137931034484</v>
      </c>
      <c r="BD33" s="9">
        <v>1.7241379310344827</v>
      </c>
      <c r="BE33" s="9">
        <v>985.14077669902906</v>
      </c>
      <c r="BF33" s="9">
        <v>629.02912621359224</v>
      </c>
      <c r="BG33" s="9">
        <v>3053.834951456311</v>
      </c>
      <c r="BH33" s="9">
        <v>11443.364806866954</v>
      </c>
      <c r="BI33" s="9">
        <v>4182.7982832618027</v>
      </c>
      <c r="BJ33" s="9">
        <v>21590.729613733907</v>
      </c>
      <c r="BK33" s="9">
        <v>19564.645161290322</v>
      </c>
      <c r="BL33" s="9">
        <v>23396.903225806451</v>
      </c>
      <c r="BM33" s="9">
        <v>41746.838709677417</v>
      </c>
      <c r="BN33" s="47">
        <v>7504.5</v>
      </c>
      <c r="BO33" s="9">
        <v>189.33333333333331</v>
      </c>
      <c r="BP33" s="9">
        <v>2664.0506329113923</v>
      </c>
      <c r="BQ33" s="9">
        <v>67</v>
      </c>
      <c r="BR33" s="9">
        <v>5283.7894736842109</v>
      </c>
      <c r="BS33" s="9">
        <v>9.4827586206896548</v>
      </c>
      <c r="BT33" s="9">
        <v>4668.0048543689318</v>
      </c>
      <c r="BU33" s="9">
        <v>37216.892703862664</v>
      </c>
      <c r="BV33" s="9">
        <v>84708.387096774182</v>
      </c>
      <c r="BW33" s="9">
        <v>34796.640182932075</v>
      </c>
      <c r="BX33" s="9">
        <v>34773.367433929488</v>
      </c>
      <c r="BY33" s="9">
        <v>72741.433236693862</v>
      </c>
      <c r="BZ33" s="14">
        <v>1.8609283584374401</v>
      </c>
      <c r="CA33" s="9">
        <v>2.6157467957101752</v>
      </c>
      <c r="CB33" s="5">
        <v>17.927170868347339</v>
      </c>
      <c r="CC33" s="5">
        <v>23.249299719887954</v>
      </c>
      <c r="CD33" s="5">
        <v>0.28011204481792717</v>
      </c>
      <c r="CE33" s="5">
        <v>33.333333333333336</v>
      </c>
      <c r="CF33" s="5">
        <v>0.56022408963585435</v>
      </c>
      <c r="CG33" s="5">
        <v>0.28011204481792717</v>
      </c>
      <c r="CH33" s="5">
        <v>5.0420168067226889</v>
      </c>
      <c r="CI33" s="5">
        <v>0</v>
      </c>
      <c r="CJ33" s="5">
        <v>7.8431372549019605</v>
      </c>
      <c r="CK33" s="7">
        <v>0</v>
      </c>
      <c r="CL33" s="5">
        <v>0</v>
      </c>
      <c r="CM33" s="5">
        <v>6.7226890756302522</v>
      </c>
      <c r="CN33" s="5">
        <v>0.28011204481792717</v>
      </c>
      <c r="CO33" s="5">
        <v>0</v>
      </c>
      <c r="CP33" s="5">
        <v>0</v>
      </c>
      <c r="CQ33" s="5">
        <v>0</v>
      </c>
      <c r="CR33" s="5">
        <v>0.56022408963585435</v>
      </c>
      <c r="CS33" s="5">
        <v>0.56022408963585435</v>
      </c>
      <c r="CT33" s="5">
        <v>0</v>
      </c>
      <c r="CU33" s="5">
        <v>0.84033613445378152</v>
      </c>
      <c r="CV33" s="5">
        <v>0</v>
      </c>
      <c r="CW33" s="5">
        <v>0</v>
      </c>
      <c r="CX33" s="7">
        <v>0.28011204481792717</v>
      </c>
    </row>
    <row r="34" spans="1:103" x14ac:dyDescent="0.3">
      <c r="A34" s="64" t="s">
        <v>79</v>
      </c>
      <c r="B34" s="18">
        <v>524466.85562499997</v>
      </c>
      <c r="C34" s="18">
        <v>4505210.4948800001</v>
      </c>
      <c r="D34" s="3">
        <v>0.8</v>
      </c>
      <c r="E34" s="3">
        <v>27.3</v>
      </c>
      <c r="F34" s="3">
        <v>15</v>
      </c>
      <c r="G34" s="3">
        <v>7.2</v>
      </c>
      <c r="H34" s="3">
        <v>-30</v>
      </c>
      <c r="I34" s="4" t="s">
        <v>52</v>
      </c>
      <c r="J34" s="5">
        <v>96.639535334438193</v>
      </c>
      <c r="K34" s="15">
        <v>67.490008611928999</v>
      </c>
      <c r="L34" s="15">
        <v>32.509991388071001</v>
      </c>
      <c r="M34" s="5">
        <v>0.45558086560364475</v>
      </c>
      <c r="N34" s="5">
        <v>0.91116173120728949</v>
      </c>
      <c r="O34" s="5">
        <v>0.91116173120728949</v>
      </c>
      <c r="P34" s="6">
        <v>22</v>
      </c>
      <c r="Q34" s="6">
        <v>0.86</v>
      </c>
      <c r="R34" s="6">
        <v>0.1</v>
      </c>
      <c r="S34" s="6">
        <v>7.7</v>
      </c>
      <c r="T34" s="6">
        <v>49</v>
      </c>
      <c r="U34" s="6">
        <v>19</v>
      </c>
      <c r="V34" s="6">
        <v>22.4</v>
      </c>
      <c r="W34" s="6">
        <v>29.5</v>
      </c>
      <c r="X34" s="6">
        <v>0.7</v>
      </c>
      <c r="Y34" s="6">
        <v>113</v>
      </c>
      <c r="Z34" s="7">
        <v>20.731924488551481</v>
      </c>
      <c r="AA34" s="36">
        <v>1.76908</v>
      </c>
      <c r="AB34" s="36">
        <v>3.1463735638316792</v>
      </c>
      <c r="AC34" s="37">
        <v>0.77365563598759035</v>
      </c>
      <c r="AD34" s="38">
        <v>2.9152097902097904</v>
      </c>
      <c r="AE34" s="39">
        <v>0.50890728012343955</v>
      </c>
      <c r="AF34" s="40">
        <v>4.1977727063208201</v>
      </c>
      <c r="AG34" s="65">
        <v>2.2729565572106596</v>
      </c>
      <c r="AH34" s="65">
        <v>0.22594310302372325</v>
      </c>
      <c r="AI34" s="65">
        <v>0.13795767026612299</v>
      </c>
      <c r="AJ34" s="9">
        <v>1855.3333333333333</v>
      </c>
      <c r="AK34" s="9">
        <v>2838</v>
      </c>
      <c r="AL34" s="9">
        <v>4478.833333333333</v>
      </c>
      <c r="AM34" s="9">
        <v>7919.1666666666661</v>
      </c>
      <c r="AN34" s="9">
        <v>4446.2</v>
      </c>
      <c r="AO34" s="9">
        <v>6531.7</v>
      </c>
      <c r="AP34" s="9">
        <v>64</v>
      </c>
      <c r="AQ34" s="9">
        <v>46.666666666666664</v>
      </c>
      <c r="AR34" s="9">
        <v>78.666666666666657</v>
      </c>
      <c r="AS34" s="9">
        <v>750.50632911392415</v>
      </c>
      <c r="AT34" s="9">
        <v>424.96202531645571</v>
      </c>
      <c r="AU34" s="9">
        <v>1841.1772151898736</v>
      </c>
      <c r="AV34" s="9">
        <v>37</v>
      </c>
      <c r="AW34" s="9">
        <v>10</v>
      </c>
      <c r="AX34" s="9">
        <v>27</v>
      </c>
      <c r="AY34" s="9">
        <v>556.25</v>
      </c>
      <c r="AZ34" s="9">
        <v>4063.1249999999995</v>
      </c>
      <c r="BA34" s="9">
        <v>1020.625</v>
      </c>
      <c r="BB34" s="9">
        <v>2.7931034482758621</v>
      </c>
      <c r="BC34" s="9">
        <v>5.5862068965517242</v>
      </c>
      <c r="BD34" s="9">
        <v>1.8620689655172413</v>
      </c>
      <c r="BE34" s="9">
        <v>1055.8446601941748</v>
      </c>
      <c r="BF34" s="9">
        <v>674.17475728155341</v>
      </c>
      <c r="BG34" s="9">
        <v>3273.0097087378645</v>
      </c>
      <c r="BH34" s="9">
        <v>10419.113018597998</v>
      </c>
      <c r="BI34" s="9">
        <v>3808.4120171673821</v>
      </c>
      <c r="BJ34" s="9">
        <v>19658.226037195996</v>
      </c>
      <c r="BK34" s="9">
        <v>23029.217741935485</v>
      </c>
      <c r="BL34" s="9">
        <v>27540.104838709678</v>
      </c>
      <c r="BM34" s="9">
        <v>49139.508064516129</v>
      </c>
      <c r="BN34" s="47">
        <v>9172.1666666666661</v>
      </c>
      <c r="BO34" s="9">
        <v>189.33333333333331</v>
      </c>
      <c r="BP34" s="9">
        <v>3016.6455696202534</v>
      </c>
      <c r="BQ34" s="9">
        <v>74</v>
      </c>
      <c r="BR34" s="9">
        <v>5640</v>
      </c>
      <c r="BS34" s="9">
        <v>10.241379310344829</v>
      </c>
      <c r="BT34" s="9">
        <v>5003.0291262135925</v>
      </c>
      <c r="BU34" s="9">
        <v>33885.751072961379</v>
      </c>
      <c r="BV34" s="9">
        <v>99708.830645161303</v>
      </c>
      <c r="BW34" s="9">
        <v>37770.058186623195</v>
      </c>
      <c r="BX34" s="9">
        <v>39411.03151203828</v>
      </c>
      <c r="BY34" s="9">
        <v>79518.908094605387</v>
      </c>
      <c r="BZ34" s="14">
        <v>1.7433214816512399</v>
      </c>
      <c r="CA34" s="9">
        <v>4.1390728476821188</v>
      </c>
      <c r="CB34" s="5">
        <v>43.034055727554183</v>
      </c>
      <c r="CC34" s="5">
        <v>12.693498452012383</v>
      </c>
      <c r="CD34" s="5">
        <v>1.8575851393188854</v>
      </c>
      <c r="CE34" s="5">
        <v>10.216718266253871</v>
      </c>
      <c r="CF34" s="5">
        <v>0.61919504643962853</v>
      </c>
      <c r="CG34" s="5">
        <v>0</v>
      </c>
      <c r="CH34" s="5">
        <v>11.145510835913313</v>
      </c>
      <c r="CI34" s="5">
        <v>0.61919504643962853</v>
      </c>
      <c r="CJ34" s="5">
        <v>14.551083591331269</v>
      </c>
      <c r="CK34" s="7">
        <v>0</v>
      </c>
      <c r="CL34" s="5">
        <v>0</v>
      </c>
      <c r="CM34" s="5">
        <v>2.4767801857585141</v>
      </c>
      <c r="CN34" s="5">
        <v>0</v>
      </c>
      <c r="CO34" s="5">
        <v>0</v>
      </c>
      <c r="CP34" s="5">
        <v>0</v>
      </c>
      <c r="CQ34" s="5">
        <v>0</v>
      </c>
      <c r="CR34" s="5">
        <v>1.5479876160990713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7">
        <v>0</v>
      </c>
    </row>
    <row r="35" spans="1:103" x14ac:dyDescent="0.3">
      <c r="A35" s="64" t="s">
        <v>80</v>
      </c>
      <c r="B35" s="18">
        <v>524977.60154099995</v>
      </c>
      <c r="C35" s="18">
        <v>4503234.4582900004</v>
      </c>
      <c r="D35" s="3">
        <v>0.5</v>
      </c>
      <c r="E35" s="3">
        <v>27.1</v>
      </c>
      <c r="F35" s="3">
        <v>10.5</v>
      </c>
      <c r="G35" s="3">
        <v>6.3</v>
      </c>
      <c r="H35" s="3">
        <v>-8</v>
      </c>
      <c r="I35" s="4" t="s">
        <v>52</v>
      </c>
      <c r="J35" s="5">
        <v>117.745724656989</v>
      </c>
      <c r="K35" s="15">
        <v>78.351734710770003</v>
      </c>
      <c r="L35" s="15">
        <v>21.64826528923</v>
      </c>
      <c r="M35" s="5">
        <v>1.5607580824972127</v>
      </c>
      <c r="N35" s="5">
        <v>2.3411371237458192</v>
      </c>
      <c r="O35" s="5">
        <v>0.66889632107023411</v>
      </c>
      <c r="P35" s="6">
        <v>18</v>
      </c>
      <c r="Q35" s="6">
        <v>0.99</v>
      </c>
      <c r="R35" s="6">
        <v>0.4</v>
      </c>
      <c r="S35" s="6">
        <v>6.5</v>
      </c>
      <c r="T35" s="6">
        <v>46</v>
      </c>
      <c r="U35" s="6">
        <v>18.3</v>
      </c>
      <c r="V35" s="6">
        <v>20.100000000000001</v>
      </c>
      <c r="W35" s="6">
        <v>30.6</v>
      </c>
      <c r="X35" s="6">
        <v>0.9</v>
      </c>
      <c r="Y35" s="6">
        <v>106</v>
      </c>
      <c r="Z35" s="7">
        <v>22.85456387404739</v>
      </c>
      <c r="AA35" s="36">
        <v>0.28885</v>
      </c>
      <c r="AB35" s="36">
        <v>3.7076733499345362</v>
      </c>
      <c r="AC35" s="37">
        <v>0.36323681489141679</v>
      </c>
      <c r="AD35" s="38">
        <v>0.96153846153846156</v>
      </c>
      <c r="AE35" s="39">
        <v>0.35320521812315891</v>
      </c>
      <c r="AF35" s="40">
        <v>1.6779804945530372</v>
      </c>
      <c r="AG35" s="65">
        <v>1.3421022458615286</v>
      </c>
      <c r="AH35" s="65">
        <v>0.2762795672726901</v>
      </c>
      <c r="AI35" s="65">
        <v>0.26661519459738681</v>
      </c>
      <c r="AJ35" s="9">
        <v>1518</v>
      </c>
      <c r="AK35" s="9">
        <v>2322</v>
      </c>
      <c r="AL35" s="9">
        <v>3664.5</v>
      </c>
      <c r="AM35" s="9">
        <v>9116.25</v>
      </c>
      <c r="AN35" s="9">
        <v>5118.3</v>
      </c>
      <c r="AO35" s="9">
        <v>7519.0499999999993</v>
      </c>
      <c r="AP35" s="9">
        <v>256</v>
      </c>
      <c r="AQ35" s="9">
        <v>186.66666666666666</v>
      </c>
      <c r="AR35" s="9">
        <v>314.66666666666663</v>
      </c>
      <c r="AS35" s="9">
        <v>633.54430379746839</v>
      </c>
      <c r="AT35" s="9">
        <v>358.73417721518985</v>
      </c>
      <c r="AU35" s="9">
        <v>1554.2405063291139</v>
      </c>
      <c r="AV35" s="9">
        <v>30</v>
      </c>
      <c r="AW35" s="9">
        <v>9</v>
      </c>
      <c r="AX35" s="9">
        <v>24</v>
      </c>
      <c r="AY35" s="9">
        <v>535.75657894736844</v>
      </c>
      <c r="AZ35" s="9">
        <v>3913.4309210526312</v>
      </c>
      <c r="BA35" s="9">
        <v>983.02302631578948</v>
      </c>
      <c r="BB35" s="9">
        <v>2.2758620689655173</v>
      </c>
      <c r="BC35" s="9">
        <v>4.5517241379310347</v>
      </c>
      <c r="BD35" s="9">
        <v>1.5172413793103448</v>
      </c>
      <c r="BE35" s="9">
        <v>947.43203883495141</v>
      </c>
      <c r="BF35" s="9">
        <v>604.95145631067965</v>
      </c>
      <c r="BG35" s="9">
        <v>2936.941747572816</v>
      </c>
      <c r="BH35" s="9">
        <v>10807.622317596568</v>
      </c>
      <c r="BI35" s="9">
        <v>3950.4206008583692</v>
      </c>
      <c r="BJ35" s="9">
        <v>20391.244635193132</v>
      </c>
      <c r="BK35" s="9">
        <v>21602.629032258064</v>
      </c>
      <c r="BL35" s="9">
        <v>25834.080645161292</v>
      </c>
      <c r="BM35" s="9">
        <v>46095.467741935485</v>
      </c>
      <c r="BN35" s="47">
        <v>7504.5</v>
      </c>
      <c r="BO35" s="9">
        <v>757.33333333333326</v>
      </c>
      <c r="BP35" s="9">
        <v>2546.5189873417721</v>
      </c>
      <c r="BQ35" s="9">
        <v>63</v>
      </c>
      <c r="BR35" s="9">
        <v>5432.2105263157891</v>
      </c>
      <c r="BS35" s="9">
        <v>8.3448275862068968</v>
      </c>
      <c r="BT35" s="9">
        <v>4489.325242718447</v>
      </c>
      <c r="BU35" s="9">
        <v>35149.287553648071</v>
      </c>
      <c r="BV35" s="9">
        <v>93532.177419354848</v>
      </c>
      <c r="BW35" s="9">
        <v>36333.260133503383</v>
      </c>
      <c r="BX35" s="9">
        <v>37183.836191402756</v>
      </c>
      <c r="BY35" s="9">
        <v>75965.601565392295</v>
      </c>
      <c r="BZ35" s="14">
        <v>1.6765253585172499</v>
      </c>
      <c r="CA35" s="9">
        <v>0</v>
      </c>
      <c r="CB35" s="5">
        <v>36.438356164383563</v>
      </c>
      <c r="CC35" s="5">
        <v>33.698630136986303</v>
      </c>
      <c r="CD35" s="5">
        <v>2.7397260273972601</v>
      </c>
      <c r="CE35" s="5">
        <v>1.6438356164383561</v>
      </c>
      <c r="CF35" s="5">
        <v>0.54794520547945202</v>
      </c>
      <c r="CG35" s="5">
        <v>0</v>
      </c>
      <c r="CH35" s="5">
        <v>9.3150684931506849</v>
      </c>
      <c r="CI35" s="5">
        <v>0.27397260273972601</v>
      </c>
      <c r="CJ35" s="5">
        <v>8.7671232876712324</v>
      </c>
      <c r="CK35" s="7">
        <v>0</v>
      </c>
      <c r="CL35" s="5">
        <v>0</v>
      </c>
      <c r="CM35" s="5">
        <v>0.82191780821917804</v>
      </c>
      <c r="CN35" s="5">
        <v>0.27397260273972601</v>
      </c>
      <c r="CO35" s="5">
        <v>0</v>
      </c>
      <c r="CP35" s="5">
        <v>0</v>
      </c>
      <c r="CQ35" s="5">
        <v>0</v>
      </c>
      <c r="CR35" s="5">
        <v>2.7397260273972601</v>
      </c>
      <c r="CS35" s="5">
        <v>0</v>
      </c>
      <c r="CT35" s="5">
        <v>0</v>
      </c>
      <c r="CU35" s="5">
        <v>0.27397260273972601</v>
      </c>
      <c r="CV35" s="5">
        <v>0</v>
      </c>
      <c r="CW35" s="5">
        <v>0</v>
      </c>
      <c r="CX35" s="7">
        <v>0.54794520547945202</v>
      </c>
    </row>
    <row r="36" spans="1:103" x14ac:dyDescent="0.3">
      <c r="A36" s="64" t="s">
        <v>81</v>
      </c>
      <c r="B36" s="18">
        <v>526085.07716600003</v>
      </c>
      <c r="C36" s="18">
        <v>4503919.0949400002</v>
      </c>
      <c r="D36" s="3">
        <v>0.5</v>
      </c>
      <c r="E36" s="3">
        <v>26.299999999999997</v>
      </c>
      <c r="F36" s="3">
        <v>11.1</v>
      </c>
      <c r="G36" s="3">
        <v>4.2</v>
      </c>
      <c r="H36" s="3">
        <v>134</v>
      </c>
      <c r="I36" s="4" t="s">
        <v>52</v>
      </c>
      <c r="J36" s="5">
        <v>113.590443253514</v>
      </c>
      <c r="K36" s="15">
        <v>69.98263418777681</v>
      </c>
      <c r="L36" s="15">
        <v>30.017365812223201</v>
      </c>
      <c r="M36" s="5">
        <v>0</v>
      </c>
      <c r="N36" s="5">
        <v>2.643171806167401</v>
      </c>
      <c r="O36" s="5">
        <v>0.70484581497797372</v>
      </c>
      <c r="P36" s="6">
        <v>18</v>
      </c>
      <c r="Q36" s="6">
        <v>0.61</v>
      </c>
      <c r="R36" s="6">
        <v>0.3</v>
      </c>
      <c r="S36" s="6">
        <v>6.2</v>
      </c>
      <c r="T36" s="6">
        <v>43</v>
      </c>
      <c r="U36" s="6">
        <v>21.4</v>
      </c>
      <c r="V36" s="6">
        <v>21.5</v>
      </c>
      <c r="W36" s="6">
        <v>33.1</v>
      </c>
      <c r="X36" s="6">
        <v>0.9</v>
      </c>
      <c r="Y36" s="6">
        <v>120</v>
      </c>
      <c r="Z36" s="7">
        <v>22.923324116306155</v>
      </c>
      <c r="AA36" s="36">
        <v>0.44695000000000001</v>
      </c>
      <c r="AB36" s="36">
        <v>4.4936759767549423</v>
      </c>
      <c r="AC36" s="37">
        <v>0.37293174767321619</v>
      </c>
      <c r="AD36" s="38">
        <v>0.89160839160839178</v>
      </c>
      <c r="AE36" s="39">
        <v>0.34759433300603171</v>
      </c>
      <c r="AF36" s="40">
        <v>1.6121344722876398</v>
      </c>
      <c r="AG36" s="65">
        <v>1.2374408304108335</v>
      </c>
      <c r="AH36" s="65">
        <v>0.3009449061607361</v>
      </c>
      <c r="AI36" s="65">
        <v>0.27487805424943007</v>
      </c>
      <c r="AJ36" s="9">
        <v>1518</v>
      </c>
      <c r="AK36" s="9">
        <v>2322</v>
      </c>
      <c r="AL36" s="9">
        <v>3664.5</v>
      </c>
      <c r="AM36" s="9">
        <v>5617.083333333333</v>
      </c>
      <c r="AN36" s="9">
        <v>3153.7000000000003</v>
      </c>
      <c r="AO36" s="9">
        <v>4632.95</v>
      </c>
      <c r="AP36" s="9">
        <v>192</v>
      </c>
      <c r="AQ36" s="9">
        <v>140</v>
      </c>
      <c r="AR36" s="9">
        <v>236</v>
      </c>
      <c r="AS36" s="9">
        <v>604.30379746835445</v>
      </c>
      <c r="AT36" s="9">
        <v>342.17721518987344</v>
      </c>
      <c r="AU36" s="9">
        <v>1482.506329113924</v>
      </c>
      <c r="AV36" s="9">
        <v>38</v>
      </c>
      <c r="AW36" s="9">
        <v>12</v>
      </c>
      <c r="AX36" s="9">
        <v>26</v>
      </c>
      <c r="AY36" s="9">
        <v>626.51315789473688</v>
      </c>
      <c r="AZ36" s="9">
        <v>4576.3618421052624</v>
      </c>
      <c r="BA36" s="9">
        <v>1149.546052631579</v>
      </c>
      <c r="BB36" s="9">
        <v>3</v>
      </c>
      <c r="BC36" s="9">
        <v>6</v>
      </c>
      <c r="BD36" s="9">
        <v>1.9999999999999998</v>
      </c>
      <c r="BE36" s="9">
        <v>1013.4223300970873</v>
      </c>
      <c r="BF36" s="9">
        <v>647.08737864077671</v>
      </c>
      <c r="BG36" s="9">
        <v>3141.5048543689322</v>
      </c>
      <c r="BH36" s="9">
        <v>11690.59799713877</v>
      </c>
      <c r="BI36" s="9">
        <v>4273.1673819742491</v>
      </c>
      <c r="BJ36" s="9">
        <v>22057.195994277539</v>
      </c>
      <c r="BK36" s="9">
        <v>24455.806451612905</v>
      </c>
      <c r="BL36" s="9">
        <v>29246.129032258064</v>
      </c>
      <c r="BM36" s="9">
        <v>52183.548387096773</v>
      </c>
      <c r="BN36" s="47">
        <v>7504.5</v>
      </c>
      <c r="BO36" s="9">
        <v>568</v>
      </c>
      <c r="BP36" s="9">
        <v>2428.9873417721519</v>
      </c>
      <c r="BQ36" s="9">
        <v>76</v>
      </c>
      <c r="BR36" s="9">
        <v>6352.4210526315783</v>
      </c>
      <c r="BS36" s="9">
        <v>11</v>
      </c>
      <c r="BT36" s="9">
        <v>4802.0145631067962</v>
      </c>
      <c r="BU36" s="9">
        <v>38020.961373390557</v>
      </c>
      <c r="BV36" s="9">
        <v>105885.48387096774</v>
      </c>
      <c r="BW36" s="9">
        <v>40141.643734211852</v>
      </c>
      <c r="BX36" s="9">
        <v>41564.922850168223</v>
      </c>
      <c r="BY36" s="9">
        <v>83942.801617488745</v>
      </c>
      <c r="BZ36" s="14">
        <v>1.1526358630672999</v>
      </c>
      <c r="CA36" s="9">
        <v>0</v>
      </c>
      <c r="CB36" s="5">
        <v>65.79710144927536</v>
      </c>
      <c r="CC36" s="5">
        <v>16.521739130434781</v>
      </c>
      <c r="CD36" s="5">
        <v>4.0579710144927539</v>
      </c>
      <c r="CE36" s="5">
        <v>1.7391304347826086</v>
      </c>
      <c r="CF36" s="5">
        <v>0</v>
      </c>
      <c r="CG36" s="5">
        <v>0</v>
      </c>
      <c r="CH36" s="5">
        <v>5.2173913043478262</v>
      </c>
      <c r="CI36" s="5">
        <v>0</v>
      </c>
      <c r="CJ36" s="5">
        <v>4.0579710144927539</v>
      </c>
      <c r="CK36" s="7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2.6086956521739131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7">
        <v>0</v>
      </c>
    </row>
    <row r="37" spans="1:103" x14ac:dyDescent="0.3">
      <c r="A37" s="63" t="s">
        <v>82</v>
      </c>
      <c r="B37" s="18">
        <v>527727.04681900004</v>
      </c>
      <c r="C37" s="18">
        <v>4503963.8955800002</v>
      </c>
      <c r="D37" s="3">
        <v>0.5</v>
      </c>
      <c r="E37" s="3">
        <v>21.799999999999997</v>
      </c>
      <c r="F37" s="3">
        <v>16.100000000000001</v>
      </c>
      <c r="G37" s="3">
        <v>5.0999999999999996</v>
      </c>
      <c r="H37" s="3">
        <v>84</v>
      </c>
      <c r="I37" s="4" t="s">
        <v>46</v>
      </c>
      <c r="J37" s="5">
        <v>37.6937906910346</v>
      </c>
      <c r="K37" s="15">
        <v>44.182096474396701</v>
      </c>
      <c r="L37" s="15">
        <v>55.817903525603299</v>
      </c>
      <c r="M37" s="5">
        <v>1.4533710133225675</v>
      </c>
      <c r="N37" s="5">
        <v>4.3601130399677031</v>
      </c>
      <c r="O37" s="5">
        <v>0.96891400888171186</v>
      </c>
      <c r="P37" s="6">
        <v>19</v>
      </c>
      <c r="Q37" s="6">
        <v>0.48</v>
      </c>
      <c r="R37" s="6">
        <v>0.3</v>
      </c>
      <c r="S37" s="6">
        <v>6.5</v>
      </c>
      <c r="T37" s="6">
        <v>46</v>
      </c>
      <c r="U37" s="6">
        <v>21.3</v>
      </c>
      <c r="V37" s="6">
        <v>21.6</v>
      </c>
      <c r="W37" s="6">
        <v>30.7</v>
      </c>
      <c r="X37" s="6">
        <v>0.8</v>
      </c>
      <c r="Y37" s="6">
        <v>89</v>
      </c>
      <c r="Z37" s="7">
        <v>22.342236535434122</v>
      </c>
      <c r="AA37" s="36">
        <v>1.8043</v>
      </c>
      <c r="AB37" s="36">
        <v>4.4886434311018233</v>
      </c>
      <c r="AC37" s="37">
        <v>1.0386504653567734</v>
      </c>
      <c r="AD37" s="38">
        <v>3.1337412587412588</v>
      </c>
      <c r="AE37" s="39">
        <v>0.80347874877261882</v>
      </c>
      <c r="AF37" s="40">
        <v>4.9758704728706515</v>
      </c>
      <c r="AG37" s="65">
        <v>1.7011517078742462</v>
      </c>
      <c r="AH37" s="65">
        <v>0.26380300399129081</v>
      </c>
      <c r="AI37" s="65">
        <v>0.19257030545144008</v>
      </c>
      <c r="AJ37" s="9">
        <v>1602.3333333333333</v>
      </c>
      <c r="AK37" s="9">
        <v>2451</v>
      </c>
      <c r="AL37" s="9">
        <v>3868.0833333333335</v>
      </c>
      <c r="AM37" s="9">
        <v>4420</v>
      </c>
      <c r="AN37" s="9">
        <v>2481.6</v>
      </c>
      <c r="AO37" s="9">
        <v>3645.6</v>
      </c>
      <c r="AP37" s="9">
        <v>192</v>
      </c>
      <c r="AQ37" s="9">
        <v>140</v>
      </c>
      <c r="AR37" s="9">
        <v>236</v>
      </c>
      <c r="AS37" s="9">
        <v>633.54430379746839</v>
      </c>
      <c r="AT37" s="9">
        <v>358.73417721518985</v>
      </c>
      <c r="AU37" s="9">
        <v>1554.2405063291139</v>
      </c>
      <c r="AV37" s="9">
        <v>35</v>
      </c>
      <c r="AW37" s="9">
        <v>11</v>
      </c>
      <c r="AX37" s="9">
        <v>28</v>
      </c>
      <c r="AY37" s="9">
        <v>623.58552631578948</v>
      </c>
      <c r="AZ37" s="9">
        <v>4554.97697368421</v>
      </c>
      <c r="BA37" s="9">
        <v>1144.1743421052631</v>
      </c>
      <c r="BB37" s="9">
        <v>3.103448275862069</v>
      </c>
      <c r="BC37" s="9">
        <v>6.2068965517241379</v>
      </c>
      <c r="BD37" s="9">
        <v>2.068965517241379</v>
      </c>
      <c r="BE37" s="9">
        <v>1018.1359223300971</v>
      </c>
      <c r="BF37" s="9">
        <v>650.09708737864082</v>
      </c>
      <c r="BG37" s="9">
        <v>3156.1165048543694</v>
      </c>
      <c r="BH37" s="9">
        <v>10842.941344778255</v>
      </c>
      <c r="BI37" s="9">
        <v>3963.3304721030045</v>
      </c>
      <c r="BJ37" s="9">
        <v>20457.882689556511</v>
      </c>
      <c r="BK37" s="9">
        <v>18138.056451612905</v>
      </c>
      <c r="BL37" s="9">
        <v>21690.879032258064</v>
      </c>
      <c r="BM37" s="9">
        <v>38702.798387096773</v>
      </c>
      <c r="BN37" s="47">
        <v>7921.4166666666661</v>
      </c>
      <c r="BO37" s="9">
        <v>568</v>
      </c>
      <c r="BP37" s="9">
        <v>2546.5189873417721</v>
      </c>
      <c r="BQ37" s="9">
        <v>74</v>
      </c>
      <c r="BR37" s="9">
        <v>6322.7368421052624</v>
      </c>
      <c r="BS37" s="9">
        <v>11.379310344827585</v>
      </c>
      <c r="BT37" s="9">
        <v>4824.3495145631077</v>
      </c>
      <c r="BU37" s="9">
        <v>35264.154506437771</v>
      </c>
      <c r="BV37" s="9">
        <v>78531.733870967742</v>
      </c>
      <c r="BW37" s="9">
        <v>33088.700330443709</v>
      </c>
      <c r="BX37" s="9">
        <v>33826.224639190834</v>
      </c>
      <c r="BY37" s="9">
        <v>69149.364728792614</v>
      </c>
      <c r="BZ37" s="14">
        <v>1.47501570585943</v>
      </c>
      <c r="CA37" s="9">
        <v>79.666160849772382</v>
      </c>
      <c r="CB37" s="5">
        <v>18.032786885245901</v>
      </c>
      <c r="CC37" s="5">
        <v>48.852459016393439</v>
      </c>
      <c r="CD37" s="5">
        <v>0.65573770491803274</v>
      </c>
      <c r="CE37" s="5">
        <v>20.327868852459016</v>
      </c>
      <c r="CF37" s="5">
        <v>0</v>
      </c>
      <c r="CG37" s="5">
        <v>1.639344262295082</v>
      </c>
      <c r="CH37" s="5">
        <v>1.9672131147540983</v>
      </c>
      <c r="CI37" s="5">
        <v>0</v>
      </c>
      <c r="CJ37" s="5">
        <v>1.9672131147540983</v>
      </c>
      <c r="CK37" s="7">
        <v>0</v>
      </c>
      <c r="CL37" s="5">
        <v>0</v>
      </c>
      <c r="CM37" s="5">
        <v>4.918032786885246</v>
      </c>
      <c r="CN37" s="5">
        <v>0</v>
      </c>
      <c r="CO37" s="5">
        <v>0</v>
      </c>
      <c r="CP37" s="5">
        <v>0.32786885245901637</v>
      </c>
      <c r="CQ37" s="5">
        <v>0</v>
      </c>
      <c r="CR37" s="5">
        <v>0.32786885245901637</v>
      </c>
      <c r="CS37" s="5">
        <v>0.32786885245901637</v>
      </c>
      <c r="CT37" s="5">
        <v>0</v>
      </c>
      <c r="CU37" s="5">
        <v>0</v>
      </c>
      <c r="CV37" s="5">
        <v>0</v>
      </c>
      <c r="CW37" s="5">
        <v>0</v>
      </c>
      <c r="CX37" s="7">
        <v>0</v>
      </c>
    </row>
    <row r="38" spans="1:103" x14ac:dyDescent="0.3">
      <c r="A38" s="63" t="s">
        <v>83</v>
      </c>
      <c r="B38" s="18">
        <v>527990.04099300003</v>
      </c>
      <c r="C38" s="18">
        <v>4503313.6510899998</v>
      </c>
      <c r="D38" s="3">
        <v>0.5</v>
      </c>
      <c r="E38" s="3">
        <v>19.7</v>
      </c>
      <c r="F38" s="3">
        <v>17.2</v>
      </c>
      <c r="G38" s="3">
        <v>6.2</v>
      </c>
      <c r="H38" s="3">
        <v>30</v>
      </c>
      <c r="I38" s="4" t="s">
        <v>52</v>
      </c>
      <c r="J38" s="5">
        <v>356.57617281371103</v>
      </c>
      <c r="K38" s="15">
        <v>87.042418266461794</v>
      </c>
      <c r="L38" s="15">
        <v>12.9575817335382</v>
      </c>
      <c r="M38" s="5">
        <v>1.442741208295762</v>
      </c>
      <c r="N38" s="5">
        <v>0</v>
      </c>
      <c r="O38" s="5">
        <v>0.96182747219717502</v>
      </c>
      <c r="P38" s="6">
        <v>24</v>
      </c>
      <c r="Q38" s="6">
        <v>0.6</v>
      </c>
      <c r="R38" s="6">
        <v>0.3</v>
      </c>
      <c r="S38" s="6">
        <v>7.9</v>
      </c>
      <c r="T38" s="6">
        <v>54</v>
      </c>
      <c r="U38" s="6">
        <v>30.4</v>
      </c>
      <c r="V38" s="6">
        <v>20.6</v>
      </c>
      <c r="W38" s="6">
        <v>69.900000000000006</v>
      </c>
      <c r="X38" s="6">
        <v>0.9</v>
      </c>
      <c r="Y38" s="6">
        <v>124</v>
      </c>
      <c r="Z38" s="7">
        <v>28.874355507803148</v>
      </c>
      <c r="AA38" s="36">
        <v>0.68257000000000001</v>
      </c>
      <c r="AB38" s="36">
        <v>5.447051312744394</v>
      </c>
      <c r="AC38" s="37">
        <v>0.52481902792140644</v>
      </c>
      <c r="AD38" s="38">
        <v>1.5603146853146854</v>
      </c>
      <c r="AE38" s="39">
        <v>0.66601206340300179</v>
      </c>
      <c r="AF38" s="40">
        <v>2.7511457766390937</v>
      </c>
      <c r="AG38" s="65">
        <v>1.3102737211701017</v>
      </c>
      <c r="AH38" s="65">
        <v>0.2357331547238922</v>
      </c>
      <c r="AI38" s="65">
        <v>0.31940976215350836</v>
      </c>
      <c r="AJ38" s="9">
        <v>2024</v>
      </c>
      <c r="AK38" s="9">
        <v>3096</v>
      </c>
      <c r="AL38" s="9">
        <v>4886</v>
      </c>
      <c r="AM38" s="9">
        <v>5525</v>
      </c>
      <c r="AN38" s="9">
        <v>3102</v>
      </c>
      <c r="AO38" s="9">
        <v>4557</v>
      </c>
      <c r="AP38" s="9">
        <v>192</v>
      </c>
      <c r="AQ38" s="9">
        <v>140</v>
      </c>
      <c r="AR38" s="9">
        <v>236</v>
      </c>
      <c r="AS38" s="9">
        <v>770</v>
      </c>
      <c r="AT38" s="9">
        <v>436</v>
      </c>
      <c r="AU38" s="9">
        <v>1889</v>
      </c>
      <c r="AV38" s="9">
        <v>35</v>
      </c>
      <c r="AW38" s="9">
        <v>9</v>
      </c>
      <c r="AX38" s="9">
        <v>24</v>
      </c>
      <c r="AY38" s="9">
        <v>890</v>
      </c>
      <c r="AZ38" s="9">
        <v>6501</v>
      </c>
      <c r="BA38" s="9">
        <v>1633</v>
      </c>
      <c r="BB38" s="9">
        <v>3</v>
      </c>
      <c r="BC38" s="9">
        <v>6</v>
      </c>
      <c r="BD38" s="9">
        <v>3</v>
      </c>
      <c r="BE38" s="9">
        <v>971</v>
      </c>
      <c r="BF38" s="9">
        <v>620</v>
      </c>
      <c r="BG38" s="9">
        <v>3010</v>
      </c>
      <c r="BH38" s="9">
        <v>24688</v>
      </c>
      <c r="BI38" s="9">
        <v>9024</v>
      </c>
      <c r="BJ38" s="9">
        <v>46580</v>
      </c>
      <c r="BK38" s="9">
        <v>25271</v>
      </c>
      <c r="BL38" s="9">
        <v>30221</v>
      </c>
      <c r="BM38" s="9">
        <v>53923</v>
      </c>
      <c r="BN38" s="47">
        <v>10006</v>
      </c>
      <c r="BO38" s="9">
        <v>568</v>
      </c>
      <c r="BP38" s="9">
        <v>3095</v>
      </c>
      <c r="BQ38" s="9">
        <v>68</v>
      </c>
      <c r="BR38" s="9">
        <v>9024</v>
      </c>
      <c r="BS38" s="9">
        <v>12</v>
      </c>
      <c r="BT38" s="9">
        <v>4601</v>
      </c>
      <c r="BU38" s="9">
        <v>80292</v>
      </c>
      <c r="BV38" s="9">
        <v>109415</v>
      </c>
      <c r="BW38" s="9">
        <v>54844</v>
      </c>
      <c r="BX38" s="9">
        <v>50053</v>
      </c>
      <c r="BY38" s="9">
        <v>112184</v>
      </c>
      <c r="BZ38" s="14">
        <v>1.5167512722066201</v>
      </c>
      <c r="CA38" s="9">
        <v>14.566642388929353</v>
      </c>
      <c r="CB38" s="5">
        <v>43.75</v>
      </c>
      <c r="CC38" s="5">
        <v>36.057692307692307</v>
      </c>
      <c r="CD38" s="5">
        <v>1.9230769230769231</v>
      </c>
      <c r="CE38" s="5">
        <v>5.2884615384615383</v>
      </c>
      <c r="CF38" s="5">
        <v>0</v>
      </c>
      <c r="CG38" s="5">
        <v>2.4038461538461537</v>
      </c>
      <c r="CH38" s="5">
        <v>1.9230769230769231</v>
      </c>
      <c r="CI38" s="5">
        <v>0</v>
      </c>
      <c r="CJ38" s="5">
        <v>2.8846153846153846</v>
      </c>
      <c r="CK38" s="7">
        <v>0</v>
      </c>
      <c r="CL38" s="5">
        <v>0</v>
      </c>
      <c r="CM38" s="5">
        <v>0.96153846153846156</v>
      </c>
      <c r="CN38" s="5">
        <v>0</v>
      </c>
      <c r="CO38" s="5">
        <v>0</v>
      </c>
      <c r="CP38" s="5">
        <v>0.48076923076923078</v>
      </c>
      <c r="CQ38" s="5">
        <v>0</v>
      </c>
      <c r="CR38" s="5">
        <v>0</v>
      </c>
      <c r="CS38" s="5">
        <v>0.96153846153846156</v>
      </c>
      <c r="CT38" s="5">
        <v>0</v>
      </c>
      <c r="CU38" s="5">
        <v>0.48076923076923078</v>
      </c>
      <c r="CV38" s="5">
        <v>0</v>
      </c>
      <c r="CW38" s="5">
        <v>0</v>
      </c>
      <c r="CX38" s="7">
        <v>0</v>
      </c>
    </row>
    <row r="39" spans="1:103" x14ac:dyDescent="0.3">
      <c r="A39" s="63" t="s">
        <v>84</v>
      </c>
      <c r="B39" s="18">
        <v>529041.22354899999</v>
      </c>
      <c r="C39" s="18">
        <v>4503915.2661600001</v>
      </c>
      <c r="D39" s="3">
        <v>1</v>
      </c>
      <c r="E39" s="3">
        <v>18.399999999999999</v>
      </c>
      <c r="F39" s="3">
        <v>18.5</v>
      </c>
      <c r="G39" s="3">
        <v>5.6</v>
      </c>
      <c r="H39" s="3">
        <v>56</v>
      </c>
      <c r="I39" s="4" t="s">
        <v>52</v>
      </c>
      <c r="J39" s="5">
        <v>104.515653645897</v>
      </c>
      <c r="K39" s="15">
        <v>66.279845959592592</v>
      </c>
      <c r="L39" s="15">
        <v>33.7201540404075</v>
      </c>
      <c r="M39" s="5">
        <v>0</v>
      </c>
      <c r="N39" s="5">
        <v>1.2775575719854557</v>
      </c>
      <c r="O39" s="5">
        <v>1.5330690863825469</v>
      </c>
      <c r="P39" s="6">
        <v>25</v>
      </c>
      <c r="Q39" s="6">
        <v>0.4</v>
      </c>
      <c r="R39" s="6">
        <v>0.5</v>
      </c>
      <c r="S39" s="6">
        <v>8.1</v>
      </c>
      <c r="T39" s="6">
        <v>40</v>
      </c>
      <c r="U39" s="6">
        <v>33.6</v>
      </c>
      <c r="V39" s="6">
        <v>23.9</v>
      </c>
      <c r="W39" s="6">
        <v>68.900000000000006</v>
      </c>
      <c r="X39" s="6">
        <v>1.1000000000000001</v>
      </c>
      <c r="Y39" s="6">
        <v>122</v>
      </c>
      <c r="Z39" s="7">
        <v>30.715640755582676</v>
      </c>
      <c r="AA39" s="36">
        <v>2.3458000000000001</v>
      </c>
      <c r="AB39" s="36">
        <v>5.2549283154121866</v>
      </c>
      <c r="AC39" s="37">
        <v>1.2002326783867632</v>
      </c>
      <c r="AD39" s="38">
        <v>3.7718531468531467</v>
      </c>
      <c r="AE39" s="39">
        <v>0.73053724224996508</v>
      </c>
      <c r="AF39" s="40">
        <v>5.702623067489875</v>
      </c>
      <c r="AG39" s="65">
        <v>1.95354874060254</v>
      </c>
      <c r="AH39" s="65">
        <v>0.26657676804117664</v>
      </c>
      <c r="AI39" s="65">
        <v>0.14692772166995241</v>
      </c>
      <c r="AJ39" s="9">
        <v>2300</v>
      </c>
      <c r="AK39" s="9">
        <v>3600</v>
      </c>
      <c r="AL39" s="9">
        <v>5925</v>
      </c>
      <c r="AM39" s="9">
        <v>4180</v>
      </c>
      <c r="AN39" s="9">
        <v>2594</v>
      </c>
      <c r="AO39" s="9">
        <v>3662</v>
      </c>
      <c r="AP39" s="9">
        <v>218</v>
      </c>
      <c r="AQ39" s="9">
        <v>144</v>
      </c>
      <c r="AR39" s="9">
        <v>306</v>
      </c>
      <c r="AS39" s="9">
        <v>1032</v>
      </c>
      <c r="AT39" s="9">
        <v>570</v>
      </c>
      <c r="AU39" s="9">
        <v>2389</v>
      </c>
      <c r="AV39" s="9">
        <v>49</v>
      </c>
      <c r="AW39" s="9">
        <v>10</v>
      </c>
      <c r="AX39" s="9">
        <v>28</v>
      </c>
      <c r="AY39" s="9">
        <v>650</v>
      </c>
      <c r="AZ39" s="9">
        <v>5485</v>
      </c>
      <c r="BA39" s="9">
        <v>755</v>
      </c>
      <c r="BB39" s="9">
        <v>3</v>
      </c>
      <c r="BC39" s="9">
        <v>7</v>
      </c>
      <c r="BD39" s="9">
        <v>3</v>
      </c>
      <c r="BE39" s="9">
        <v>1098</v>
      </c>
      <c r="BF39" s="9">
        <v>892</v>
      </c>
      <c r="BG39" s="9">
        <v>3904</v>
      </c>
      <c r="BH39" s="9">
        <v>24248</v>
      </c>
      <c r="BI39" s="9">
        <v>13128</v>
      </c>
      <c r="BJ39" s="9">
        <v>41087</v>
      </c>
      <c r="BK39" s="9">
        <v>27532</v>
      </c>
      <c r="BL39" s="9">
        <v>37435</v>
      </c>
      <c r="BM39" s="9">
        <v>58322</v>
      </c>
      <c r="BN39" s="47">
        <v>11825</v>
      </c>
      <c r="BO39" s="9">
        <v>668</v>
      </c>
      <c r="BP39" s="9">
        <v>3991</v>
      </c>
      <c r="BQ39" s="9">
        <v>87</v>
      </c>
      <c r="BR39" s="9">
        <v>6890</v>
      </c>
      <c r="BS39" s="9">
        <v>13</v>
      </c>
      <c r="BT39" s="9">
        <v>5894</v>
      </c>
      <c r="BU39" s="9">
        <v>78463</v>
      </c>
      <c r="BV39" s="9">
        <v>123289</v>
      </c>
      <c r="BW39" s="9">
        <v>57130</v>
      </c>
      <c r="BX39" s="9">
        <v>61271</v>
      </c>
      <c r="BY39" s="9">
        <v>112719</v>
      </c>
      <c r="BZ39" s="14">
        <v>0.93369199234589795</v>
      </c>
      <c r="CA39" s="9">
        <v>72.621641249092235</v>
      </c>
      <c r="CB39" s="5">
        <v>69.421487603305792</v>
      </c>
      <c r="CC39" s="5">
        <v>21.900826446280991</v>
      </c>
      <c r="CD39" s="5">
        <v>2.0661157024793386</v>
      </c>
      <c r="CE39" s="5">
        <v>1.2396694214876034</v>
      </c>
      <c r="CF39" s="5">
        <v>0</v>
      </c>
      <c r="CG39" s="5">
        <v>0</v>
      </c>
      <c r="CH39" s="5">
        <v>0.41322314049586778</v>
      </c>
      <c r="CI39" s="5">
        <v>0</v>
      </c>
      <c r="CJ39" s="5">
        <v>3.71900826446281</v>
      </c>
      <c r="CK39" s="7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.41322314049586778</v>
      </c>
      <c r="CQ39" s="5">
        <v>0.41322314049586778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7">
        <v>0</v>
      </c>
    </row>
    <row r="40" spans="1:103" x14ac:dyDescent="0.3">
      <c r="A40" s="63" t="s">
        <v>85</v>
      </c>
      <c r="B40" s="18">
        <v>531596.94781399996</v>
      </c>
      <c r="C40" s="18">
        <v>4505013.5576099996</v>
      </c>
      <c r="D40" s="3">
        <v>1</v>
      </c>
      <c r="E40" s="3">
        <v>12.5</v>
      </c>
      <c r="F40" s="3">
        <v>20.9</v>
      </c>
      <c r="G40" s="3">
        <v>5.3</v>
      </c>
      <c r="H40" s="3">
        <v>76</v>
      </c>
      <c r="I40" s="4" t="s">
        <v>46</v>
      </c>
      <c r="J40" s="5">
        <v>49.639019426712103</v>
      </c>
      <c r="K40" s="15">
        <v>46.081104007023697</v>
      </c>
      <c r="L40" s="15">
        <v>53.918895992976303</v>
      </c>
      <c r="M40" s="5">
        <v>0.63100961538461542</v>
      </c>
      <c r="N40" s="5">
        <v>6.1298076923076934</v>
      </c>
      <c r="O40" s="5">
        <v>1.2620192307692308</v>
      </c>
      <c r="P40" s="6">
        <v>24</v>
      </c>
      <c r="Q40" s="6">
        <v>0.2</v>
      </c>
      <c r="R40" s="6">
        <v>0.4</v>
      </c>
      <c r="S40" s="6">
        <v>9.5</v>
      </c>
      <c r="T40" s="6">
        <v>46</v>
      </c>
      <c r="U40" s="6">
        <v>24.8</v>
      </c>
      <c r="V40" s="6">
        <v>26.8</v>
      </c>
      <c r="W40" s="6">
        <v>46.3</v>
      </c>
      <c r="X40" s="6">
        <v>0.9</v>
      </c>
      <c r="Y40" s="6">
        <v>126</v>
      </c>
      <c r="Z40" s="7">
        <v>28.785548410931145</v>
      </c>
      <c r="AA40" s="36">
        <v>2.1528</v>
      </c>
      <c r="AB40" s="36">
        <v>4.866844508748926</v>
      </c>
      <c r="AC40" s="37">
        <v>1.1646845915201653</v>
      </c>
      <c r="AD40" s="38">
        <v>5.6075174825174816</v>
      </c>
      <c r="AE40" s="39">
        <v>0.61831953990742039</v>
      </c>
      <c r="AF40" s="40">
        <v>7.3905216139450678</v>
      </c>
      <c r="AG40" s="65">
        <v>3.1449828879688289</v>
      </c>
      <c r="AH40" s="65">
        <v>0.18707277227545094</v>
      </c>
      <c r="AI40" s="65">
        <v>9.1302582697266266E-2</v>
      </c>
      <c r="AJ40" s="17">
        <v>2308</v>
      </c>
      <c r="AK40" s="17">
        <v>3610</v>
      </c>
      <c r="AL40" s="17">
        <v>5930</v>
      </c>
      <c r="AM40" s="17">
        <v>4178</v>
      </c>
      <c r="AN40" s="17">
        <v>2590</v>
      </c>
      <c r="AO40" s="17">
        <v>3650</v>
      </c>
      <c r="AP40" s="17">
        <v>215</v>
      </c>
      <c r="AQ40" s="17">
        <v>140</v>
      </c>
      <c r="AR40" s="17">
        <v>300</v>
      </c>
      <c r="AS40" s="17">
        <v>1028</v>
      </c>
      <c r="AT40" s="17">
        <v>560</v>
      </c>
      <c r="AU40" s="17">
        <v>2370</v>
      </c>
      <c r="AV40" s="17">
        <v>45</v>
      </c>
      <c r="AW40" s="17">
        <v>9</v>
      </c>
      <c r="AX40" s="17">
        <v>25</v>
      </c>
      <c r="AY40" s="17">
        <v>645</v>
      </c>
      <c r="AZ40" s="17">
        <v>5479</v>
      </c>
      <c r="BA40" s="17">
        <v>750</v>
      </c>
      <c r="BB40" s="17">
        <v>3</v>
      </c>
      <c r="BC40" s="17">
        <v>8</v>
      </c>
      <c r="BD40" s="17">
        <v>3</v>
      </c>
      <c r="BE40" s="17">
        <v>1100</v>
      </c>
      <c r="BF40" s="17">
        <v>900</v>
      </c>
      <c r="BG40" s="17">
        <v>3906</v>
      </c>
      <c r="BH40" s="17">
        <v>24250</v>
      </c>
      <c r="BI40" s="17">
        <v>13140</v>
      </c>
      <c r="BJ40" s="17">
        <v>41089</v>
      </c>
      <c r="BK40" s="17">
        <v>27520</v>
      </c>
      <c r="BL40" s="17">
        <v>37419</v>
      </c>
      <c r="BM40" s="17">
        <v>58315</v>
      </c>
      <c r="BN40" s="47">
        <v>11848</v>
      </c>
      <c r="BO40" s="17">
        <v>655</v>
      </c>
      <c r="BP40" s="17">
        <v>3958</v>
      </c>
      <c r="BQ40" s="17">
        <v>79</v>
      </c>
      <c r="BR40" s="17">
        <v>6874</v>
      </c>
      <c r="BS40" s="17">
        <v>14</v>
      </c>
      <c r="BT40" s="17">
        <v>5906</v>
      </c>
      <c r="BU40" s="17">
        <v>78479</v>
      </c>
      <c r="BV40" s="17">
        <v>123254</v>
      </c>
      <c r="BW40" s="9">
        <v>57114</v>
      </c>
      <c r="BX40" s="9">
        <v>61265</v>
      </c>
      <c r="BY40" s="9">
        <v>112688</v>
      </c>
      <c r="BZ40" s="14">
        <v>1.80650716526167</v>
      </c>
      <c r="CA40" s="9">
        <v>2.5182573659027954</v>
      </c>
      <c r="CB40" s="5">
        <v>40</v>
      </c>
      <c r="CC40" s="5">
        <v>13.333333333333334</v>
      </c>
      <c r="CD40" s="5">
        <v>3.3333333333333335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7">
        <v>13.333333333333334</v>
      </c>
      <c r="CL40" s="5">
        <v>0</v>
      </c>
      <c r="CM40" s="5">
        <v>3.3333333333333335</v>
      </c>
      <c r="CN40" s="5">
        <v>0</v>
      </c>
      <c r="CO40" s="5">
        <v>0</v>
      </c>
      <c r="CP40" s="5">
        <v>0</v>
      </c>
      <c r="CQ40" s="5">
        <v>3.3333333333333335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7">
        <v>0</v>
      </c>
    </row>
    <row r="41" spans="1:103" x14ac:dyDescent="0.3">
      <c r="A41" s="63" t="s">
        <v>86</v>
      </c>
      <c r="B41" s="18">
        <v>522437.11431600002</v>
      </c>
      <c r="C41" s="18">
        <v>4500769.4546699999</v>
      </c>
      <c r="D41" s="3">
        <v>1.9</v>
      </c>
      <c r="E41" s="3">
        <v>31.9</v>
      </c>
      <c r="F41" s="3">
        <v>17.5</v>
      </c>
      <c r="G41" s="3">
        <v>5.9</v>
      </c>
      <c r="H41" s="3">
        <v>-38</v>
      </c>
      <c r="I41" s="4" t="s">
        <v>52</v>
      </c>
      <c r="J41" s="5">
        <v>45.706145836067201</v>
      </c>
      <c r="K41" s="15">
        <v>52.898085710084295</v>
      </c>
      <c r="L41" s="15">
        <v>47.101914289915698</v>
      </c>
      <c r="M41" s="5">
        <v>3.2290936883001078</v>
      </c>
      <c r="N41" s="5">
        <v>5.3818228138335131</v>
      </c>
      <c r="O41" s="5">
        <v>1.1591618368256795</v>
      </c>
      <c r="P41" s="6">
        <v>19</v>
      </c>
      <c r="Q41" s="6">
        <v>1.25</v>
      </c>
      <c r="R41" s="6">
        <v>0.3</v>
      </c>
      <c r="S41" s="6">
        <v>6.6</v>
      </c>
      <c r="T41" s="6">
        <v>43</v>
      </c>
      <c r="U41" s="6">
        <v>20.9</v>
      </c>
      <c r="V41" s="6">
        <v>21.1</v>
      </c>
      <c r="W41" s="6">
        <v>38.1</v>
      </c>
      <c r="X41" s="6">
        <v>0.6</v>
      </c>
      <c r="Y41" s="6">
        <v>105</v>
      </c>
      <c r="Z41" s="7">
        <v>23.157515084694793</v>
      </c>
      <c r="AA41" s="36">
        <v>1.7483</v>
      </c>
      <c r="AB41" s="36">
        <v>6.0182444061962137</v>
      </c>
      <c r="AC41" s="37">
        <v>1.1129782833505686</v>
      </c>
      <c r="AD41" s="38">
        <v>2.6529720279720279</v>
      </c>
      <c r="AE41" s="39">
        <v>1.1303128068452799</v>
      </c>
      <c r="AF41" s="40">
        <v>4.8962631181678766</v>
      </c>
      <c r="AG41" s="65">
        <v>1.1826249565054943</v>
      </c>
      <c r="AH41" s="65">
        <v>0.29418305307279713</v>
      </c>
      <c r="AI41" s="65">
        <v>0.30014012756538883</v>
      </c>
      <c r="AJ41" s="17">
        <v>2648.6</v>
      </c>
      <c r="AK41" s="17">
        <v>3898.7999999999997</v>
      </c>
      <c r="AL41" s="17">
        <v>4798.1333333333332</v>
      </c>
      <c r="AM41" s="17">
        <v>12100.54347826087</v>
      </c>
      <c r="AN41" s="17">
        <v>6326.0869565217399</v>
      </c>
      <c r="AO41" s="17">
        <v>11062.5</v>
      </c>
      <c r="AP41" s="17">
        <v>155.5</v>
      </c>
      <c r="AQ41" s="17">
        <v>143</v>
      </c>
      <c r="AR41" s="17">
        <v>226</v>
      </c>
      <c r="AS41" s="17">
        <v>409.35714285714283</v>
      </c>
      <c r="AT41" s="17">
        <v>185.42857142857144</v>
      </c>
      <c r="AU41" s="17">
        <v>1003.3571428571429</v>
      </c>
      <c r="AV41" s="17">
        <v>39</v>
      </c>
      <c r="AW41" s="17">
        <v>9</v>
      </c>
      <c r="AX41" s="17">
        <v>11</v>
      </c>
      <c r="AY41" s="17">
        <v>894.71068427370949</v>
      </c>
      <c r="AZ41" s="17">
        <v>4864.9579831932779</v>
      </c>
      <c r="BA41" s="17">
        <v>415.99279711884753</v>
      </c>
      <c r="BB41" s="17">
        <v>2</v>
      </c>
      <c r="BC41" s="17">
        <v>3</v>
      </c>
      <c r="BD41" s="17">
        <v>1</v>
      </c>
      <c r="BE41" s="17">
        <v>829.68214285714282</v>
      </c>
      <c r="BF41" s="17">
        <v>504.13928571428573</v>
      </c>
      <c r="BG41" s="17">
        <v>2250.1642857142856</v>
      </c>
      <c r="BH41" s="17">
        <v>12947.306756756756</v>
      </c>
      <c r="BI41" s="17">
        <v>8276.967567567568</v>
      </c>
      <c r="BJ41" s="17">
        <v>15165.859459459458</v>
      </c>
      <c r="BK41" s="17">
        <v>39828.884462151393</v>
      </c>
      <c r="BL41" s="17">
        <v>52202.569721115542</v>
      </c>
      <c r="BM41" s="17">
        <v>65972.211155378493</v>
      </c>
      <c r="BN41" s="47">
        <v>11345.533333333333</v>
      </c>
      <c r="BO41" s="17">
        <v>524.5</v>
      </c>
      <c r="BP41" s="17">
        <v>1598.1428571428571</v>
      </c>
      <c r="BQ41" s="17">
        <v>59</v>
      </c>
      <c r="BR41" s="17">
        <v>6175.6614645858344</v>
      </c>
      <c r="BS41" s="17">
        <v>6</v>
      </c>
      <c r="BT41" s="17">
        <v>3583.985714285714</v>
      </c>
      <c r="BU41" s="17">
        <v>36390.133783783778</v>
      </c>
      <c r="BV41" s="17">
        <v>158003.66533864543</v>
      </c>
      <c r="BW41" s="17">
        <v>57755.041188896146</v>
      </c>
      <c r="BX41" s="17">
        <v>70087.863129019242</v>
      </c>
      <c r="BY41" s="17">
        <v>89843.718173861562</v>
      </c>
      <c r="BZ41" s="14">
        <v>2.12960734962068</v>
      </c>
      <c r="CA41" s="9">
        <v>191.74041297935102</v>
      </c>
      <c r="CB41" s="5">
        <v>9.6590909090909101</v>
      </c>
      <c r="CC41" s="5">
        <v>21.022727272727273</v>
      </c>
      <c r="CD41" s="5">
        <v>0.56818181818181823</v>
      </c>
      <c r="CE41" s="5">
        <v>0</v>
      </c>
      <c r="CF41" s="5">
        <v>32.386363636363633</v>
      </c>
      <c r="CG41" s="5">
        <v>0</v>
      </c>
      <c r="CH41" s="5">
        <v>1.1363636363636365</v>
      </c>
      <c r="CI41" s="5">
        <v>16.477272727272727</v>
      </c>
      <c r="CJ41" s="5">
        <v>0</v>
      </c>
      <c r="CK41" s="7">
        <v>0</v>
      </c>
      <c r="CL41" s="5">
        <v>1.7045454545454546</v>
      </c>
      <c r="CM41" s="5">
        <v>0</v>
      </c>
      <c r="CN41" s="5">
        <v>1.7045454545454546</v>
      </c>
      <c r="CO41" s="5">
        <v>1.1363636363636365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1.7045454545454546</v>
      </c>
      <c r="CV41" s="5">
        <v>0</v>
      </c>
      <c r="CW41" s="5">
        <v>1.1363636363636365</v>
      </c>
      <c r="CX41" s="7">
        <v>0</v>
      </c>
    </row>
    <row r="42" spans="1:103" x14ac:dyDescent="0.3">
      <c r="A42" s="63" t="s">
        <v>87</v>
      </c>
      <c r="B42" s="18">
        <v>522204.15282100003</v>
      </c>
      <c r="C42" s="18">
        <v>4498572.7293600002</v>
      </c>
      <c r="D42" s="3">
        <v>0.9</v>
      </c>
      <c r="E42" s="3">
        <v>33.6</v>
      </c>
      <c r="F42" s="3">
        <v>16.5</v>
      </c>
      <c r="G42" s="3">
        <v>5.3</v>
      </c>
      <c r="H42" s="3">
        <v>90</v>
      </c>
      <c r="I42" s="4" t="s">
        <v>52</v>
      </c>
      <c r="J42" s="5">
        <v>121.693730891059</v>
      </c>
      <c r="K42" s="15">
        <v>71.435808695626307</v>
      </c>
      <c r="L42" s="15">
        <v>28.564191304373697</v>
      </c>
      <c r="M42" s="5">
        <v>1.6995662565282825</v>
      </c>
      <c r="N42" s="5">
        <v>4.7800300964857936</v>
      </c>
      <c r="O42" s="5">
        <v>0.63733734619810578</v>
      </c>
      <c r="P42" s="6">
        <v>19</v>
      </c>
      <c r="Q42" s="6">
        <v>0.8</v>
      </c>
      <c r="R42" s="6">
        <v>0.3</v>
      </c>
      <c r="S42" s="6">
        <v>7.8</v>
      </c>
      <c r="T42" s="6">
        <v>52</v>
      </c>
      <c r="U42" s="6">
        <v>24.3</v>
      </c>
      <c r="V42" s="6">
        <v>24.2</v>
      </c>
      <c r="W42" s="6">
        <v>43.6</v>
      </c>
      <c r="X42" s="6">
        <v>0.7</v>
      </c>
      <c r="Y42" s="6">
        <v>122</v>
      </c>
      <c r="Z42" s="7">
        <v>26.011671934439622</v>
      </c>
      <c r="AA42" s="36">
        <v>0.53718999999999995</v>
      </c>
      <c r="AB42" s="36">
        <v>4.9424050050602633</v>
      </c>
      <c r="AC42" s="37">
        <v>0.71225439503619448</v>
      </c>
      <c r="AD42" s="38">
        <v>1.8138111888111887</v>
      </c>
      <c r="AE42" s="39">
        <v>0.60148688455603871</v>
      </c>
      <c r="AF42" s="40">
        <v>3.1275524684034219</v>
      </c>
      <c r="AG42" s="65">
        <v>1.3806456545037318</v>
      </c>
      <c r="AH42" s="65">
        <v>0.29489295871594962</v>
      </c>
      <c r="AI42" s="65">
        <v>0.23811214103156025</v>
      </c>
      <c r="AJ42" s="17">
        <v>2648.6</v>
      </c>
      <c r="AK42" s="17">
        <v>3898.7999999999997</v>
      </c>
      <c r="AL42" s="17">
        <v>4798.1333333333332</v>
      </c>
      <c r="AM42" s="17">
        <v>7744.347826086956</v>
      </c>
      <c r="AN42" s="17">
        <v>4048.6956521739135</v>
      </c>
      <c r="AO42" s="17">
        <v>7080</v>
      </c>
      <c r="AP42" s="17">
        <v>155.5</v>
      </c>
      <c r="AQ42" s="17">
        <v>143</v>
      </c>
      <c r="AR42" s="17">
        <v>226</v>
      </c>
      <c r="AS42" s="17">
        <v>483.78571428571428</v>
      </c>
      <c r="AT42" s="17">
        <v>219.14285714285717</v>
      </c>
      <c r="AU42" s="17">
        <v>1185.7857142857144</v>
      </c>
      <c r="AV42" s="17">
        <v>35</v>
      </c>
      <c r="AW42" s="17">
        <v>10</v>
      </c>
      <c r="AX42" s="17">
        <v>10</v>
      </c>
      <c r="AY42" s="17">
        <v>1040.2617046818727</v>
      </c>
      <c r="AZ42" s="17">
        <v>5656.3865546218485</v>
      </c>
      <c r="BA42" s="17">
        <v>483.66626650660265</v>
      </c>
      <c r="BB42" s="17">
        <v>1</v>
      </c>
      <c r="BC42" s="17">
        <v>4</v>
      </c>
      <c r="BD42" s="17">
        <v>3</v>
      </c>
      <c r="BE42" s="17">
        <v>951.57857142857142</v>
      </c>
      <c r="BF42" s="17">
        <v>578.2071428571428</v>
      </c>
      <c r="BG42" s="17">
        <v>2580.7571428571428</v>
      </c>
      <c r="BH42" s="17">
        <v>14816.340540540539</v>
      </c>
      <c r="BI42" s="17">
        <v>9471.8054054054046</v>
      </c>
      <c r="BJ42" s="17">
        <v>17355.156756756754</v>
      </c>
      <c r="BK42" s="17">
        <v>46277.370517928284</v>
      </c>
      <c r="BL42" s="17">
        <v>60654.414342629483</v>
      </c>
      <c r="BM42" s="17">
        <v>76653.426294820718</v>
      </c>
      <c r="BN42" s="47">
        <v>11345.533333333333</v>
      </c>
      <c r="BO42" s="17">
        <v>524.5</v>
      </c>
      <c r="BP42" s="17">
        <v>1888.7142857142858</v>
      </c>
      <c r="BQ42" s="17">
        <v>55</v>
      </c>
      <c r="BR42" s="17">
        <v>7180.3145258103241</v>
      </c>
      <c r="BS42" s="17">
        <v>8</v>
      </c>
      <c r="BT42" s="17">
        <v>4110.5428571428565</v>
      </c>
      <c r="BU42" s="17">
        <v>41643.302702702698</v>
      </c>
      <c r="BV42" s="17">
        <v>183585.21115537849</v>
      </c>
      <c r="BW42" s="17">
        <v>66409.437048864973</v>
      </c>
      <c r="BX42" s="17">
        <v>80635.756302656722</v>
      </c>
      <c r="BY42" s="17">
        <v>103295.92550856025</v>
      </c>
      <c r="BZ42" s="14">
        <v>1.05710242745842</v>
      </c>
      <c r="CA42" s="9">
        <v>11.651616661811826</v>
      </c>
      <c r="CB42" s="5">
        <v>16.346153846153847</v>
      </c>
      <c r="CC42" s="5">
        <v>71.15384615384616</v>
      </c>
      <c r="CD42" s="5">
        <v>0.64102564102564108</v>
      </c>
      <c r="CE42" s="5">
        <v>0</v>
      </c>
      <c r="CF42" s="5">
        <v>0</v>
      </c>
      <c r="CG42" s="5">
        <v>0</v>
      </c>
      <c r="CH42" s="5">
        <v>4.4871794871794872</v>
      </c>
      <c r="CI42" s="5">
        <v>0.32051282051282054</v>
      </c>
      <c r="CJ42" s="5">
        <v>1.2820512820512822</v>
      </c>
      <c r="CK42" s="7">
        <v>0</v>
      </c>
      <c r="CL42" s="5">
        <v>0</v>
      </c>
      <c r="CM42" s="5">
        <v>0</v>
      </c>
      <c r="CN42" s="5">
        <v>0</v>
      </c>
      <c r="CO42" s="5">
        <v>0.32051282051282054</v>
      </c>
      <c r="CP42" s="5">
        <v>0</v>
      </c>
      <c r="CQ42" s="5">
        <v>0</v>
      </c>
      <c r="CR42" s="5">
        <v>1.9230769230769231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7">
        <v>0</v>
      </c>
    </row>
    <row r="43" spans="1:103" x14ac:dyDescent="0.3">
      <c r="A43" s="63" t="s">
        <v>88</v>
      </c>
      <c r="B43" s="18">
        <v>522392.78762800002</v>
      </c>
      <c r="C43" s="18">
        <v>4499113.5132999998</v>
      </c>
      <c r="D43" s="3">
        <v>1.7</v>
      </c>
      <c r="E43" s="3">
        <v>33.5</v>
      </c>
      <c r="F43" s="3">
        <v>14.8</v>
      </c>
      <c r="G43" s="3">
        <v>6.8</v>
      </c>
      <c r="H43" s="3">
        <v>-7</v>
      </c>
      <c r="I43" s="4" t="s">
        <v>52</v>
      </c>
      <c r="J43" s="5">
        <v>162.367890119278</v>
      </c>
      <c r="K43" s="15">
        <v>73.849043850268203</v>
      </c>
      <c r="L43" s="15">
        <v>26.150956149731801</v>
      </c>
      <c r="M43" s="5">
        <v>2.4570024570024573</v>
      </c>
      <c r="N43" s="5">
        <v>4.1277641277641282</v>
      </c>
      <c r="O43" s="5">
        <v>3.3415233415233421</v>
      </c>
      <c r="P43" s="6">
        <v>19</v>
      </c>
      <c r="Q43" s="6">
        <v>1.24</v>
      </c>
      <c r="R43" s="6">
        <v>0.4</v>
      </c>
      <c r="S43" s="6">
        <v>7.9</v>
      </c>
      <c r="T43" s="6">
        <v>64</v>
      </c>
      <c r="U43" s="6">
        <v>23.3</v>
      </c>
      <c r="V43" s="6">
        <v>24.2</v>
      </c>
      <c r="W43" s="6">
        <v>40.700000000000003</v>
      </c>
      <c r="X43" s="6">
        <v>0.8</v>
      </c>
      <c r="Y43" s="6">
        <v>118</v>
      </c>
      <c r="Z43" s="7">
        <v>27.222105820683904</v>
      </c>
      <c r="AA43" s="36">
        <v>0.63663999999999998</v>
      </c>
      <c r="AB43" s="36">
        <v>4.8991150442477869</v>
      </c>
      <c r="AC43" s="37">
        <v>0.57652533609100298</v>
      </c>
      <c r="AD43" s="38">
        <v>1.7613636363636367</v>
      </c>
      <c r="AE43" s="39">
        <v>0.58465422920465704</v>
      </c>
      <c r="AF43" s="40">
        <v>2.9225432016592969</v>
      </c>
      <c r="AG43" s="65">
        <v>1.5168744688640448</v>
      </c>
      <c r="AH43" s="65">
        <v>0.24574635366271896</v>
      </c>
      <c r="AI43" s="65">
        <v>0.25007784205885791</v>
      </c>
      <c r="AJ43" s="17">
        <v>2648.6</v>
      </c>
      <c r="AK43" s="17">
        <v>3898.7999999999997</v>
      </c>
      <c r="AL43" s="17">
        <v>4798.1333333333332</v>
      </c>
      <c r="AM43" s="17">
        <v>12003.739130434782</v>
      </c>
      <c r="AN43" s="17">
        <v>6275.4782608695659</v>
      </c>
      <c r="AO43" s="17">
        <v>10974</v>
      </c>
      <c r="AP43" s="17">
        <v>207.33333333333331</v>
      </c>
      <c r="AQ43" s="17">
        <v>190.66666666666669</v>
      </c>
      <c r="AR43" s="17">
        <v>301.33333333333331</v>
      </c>
      <c r="AS43" s="17">
        <v>489.98809523809524</v>
      </c>
      <c r="AT43" s="17">
        <v>221.95238095238096</v>
      </c>
      <c r="AU43" s="17">
        <v>1200.9880952380954</v>
      </c>
      <c r="AV43" s="17">
        <v>45</v>
      </c>
      <c r="AW43" s="17">
        <v>8</v>
      </c>
      <c r="AX43" s="17">
        <v>9</v>
      </c>
      <c r="AY43" s="17">
        <v>997.45258103241292</v>
      </c>
      <c r="AZ43" s="17">
        <v>5423.6134453781515</v>
      </c>
      <c r="BA43" s="17">
        <v>463.76230492196879</v>
      </c>
      <c r="BB43" s="17">
        <v>3</v>
      </c>
      <c r="BC43" s="17">
        <v>3</v>
      </c>
      <c r="BD43" s="17">
        <v>2</v>
      </c>
      <c r="BE43" s="17">
        <v>951.57857142857142</v>
      </c>
      <c r="BF43" s="17">
        <v>578.2071428571428</v>
      </c>
      <c r="BG43" s="17">
        <v>2580.7571428571428</v>
      </c>
      <c r="BH43" s="17">
        <v>13830.849999999999</v>
      </c>
      <c r="BI43" s="17">
        <v>8841.7999999999993</v>
      </c>
      <c r="BJ43" s="17">
        <v>16200.8</v>
      </c>
      <c r="BK43" s="17">
        <v>44760.079681274896</v>
      </c>
      <c r="BL43" s="17">
        <v>58665.745019920323</v>
      </c>
      <c r="BM43" s="17">
        <v>74140.199203187251</v>
      </c>
      <c r="BN43" s="47">
        <v>11345.533333333333</v>
      </c>
      <c r="BO43" s="17">
        <v>699.33333333333326</v>
      </c>
      <c r="BP43" s="17">
        <v>1912.9285714285716</v>
      </c>
      <c r="BQ43" s="17">
        <v>62</v>
      </c>
      <c r="BR43" s="17">
        <v>6884.8283313325337</v>
      </c>
      <c r="BS43" s="17">
        <v>8</v>
      </c>
      <c r="BT43" s="17">
        <v>4110.5428571428565</v>
      </c>
      <c r="BU43" s="17">
        <v>38873.449999999997</v>
      </c>
      <c r="BV43" s="17">
        <v>177566.02390438248</v>
      </c>
      <c r="BW43" s="17">
        <v>63933.882262307307</v>
      </c>
      <c r="BX43" s="17">
        <v>77831.784655774667</v>
      </c>
      <c r="BY43" s="17">
        <v>99696.973412871113</v>
      </c>
      <c r="BZ43" s="14">
        <v>2.0349994952511299</v>
      </c>
      <c r="CA43" s="9">
        <v>17.254601226993866</v>
      </c>
      <c r="CB43" s="5">
        <v>17.886178861788618</v>
      </c>
      <c r="CC43" s="5">
        <v>29.26829268292683</v>
      </c>
      <c r="CD43" s="5">
        <v>4.8780487804878048</v>
      </c>
      <c r="CE43" s="5">
        <v>0</v>
      </c>
      <c r="CF43" s="5">
        <v>3.2520325203252032</v>
      </c>
      <c r="CG43" s="5">
        <v>0</v>
      </c>
      <c r="CH43" s="5">
        <v>24.390243902439025</v>
      </c>
      <c r="CI43" s="5">
        <v>2.4390243902439024</v>
      </c>
      <c r="CJ43" s="5">
        <v>4.0650406504065044</v>
      </c>
      <c r="CK43" s="7">
        <v>0</v>
      </c>
      <c r="CL43" s="5">
        <v>0</v>
      </c>
      <c r="CM43" s="5">
        <v>0</v>
      </c>
      <c r="CN43" s="5">
        <v>0.81300813008130079</v>
      </c>
      <c r="CO43" s="5">
        <v>0.81300813008130079</v>
      </c>
      <c r="CP43" s="5">
        <v>0</v>
      </c>
      <c r="CQ43" s="5">
        <v>0</v>
      </c>
      <c r="CR43" s="5">
        <v>1.6260162601626016</v>
      </c>
      <c r="CS43" s="5">
        <v>0</v>
      </c>
      <c r="CT43" s="5">
        <v>0</v>
      </c>
      <c r="CU43" s="5">
        <v>0</v>
      </c>
      <c r="CV43" s="5">
        <v>0</v>
      </c>
      <c r="CW43" s="5">
        <v>0</v>
      </c>
      <c r="CX43" s="7">
        <v>0</v>
      </c>
    </row>
    <row r="44" spans="1:103" x14ac:dyDescent="0.3">
      <c r="A44" s="63" t="s">
        <v>89</v>
      </c>
      <c r="B44" s="18">
        <v>521961.11219000001</v>
      </c>
      <c r="C44" s="18">
        <v>4499741.2469100002</v>
      </c>
      <c r="D44" s="3">
        <v>0.5</v>
      </c>
      <c r="E44" s="3">
        <v>33.700000000000003</v>
      </c>
      <c r="F44" s="3">
        <v>14.8</v>
      </c>
      <c r="G44" s="3">
        <v>7.3</v>
      </c>
      <c r="H44" s="3">
        <v>-36</v>
      </c>
      <c r="I44" s="4" t="s">
        <v>52</v>
      </c>
      <c r="J44" s="5">
        <v>110.932033796285</v>
      </c>
      <c r="K44" s="15">
        <v>79.279571348576312</v>
      </c>
      <c r="L44" s="15">
        <v>20.720428651423699</v>
      </c>
      <c r="M44" s="5">
        <v>2.8958604046779279</v>
      </c>
      <c r="N44" s="5">
        <v>3.6198255058474098</v>
      </c>
      <c r="O44" s="5">
        <v>1.6892519027287911</v>
      </c>
      <c r="P44" s="6">
        <v>18</v>
      </c>
      <c r="Q44" s="6">
        <v>1.56</v>
      </c>
      <c r="R44" s="6">
        <v>0.3</v>
      </c>
      <c r="S44" s="6">
        <v>8.1</v>
      </c>
      <c r="T44" s="6">
        <v>60</v>
      </c>
      <c r="U44" s="6">
        <v>20.399999999999999</v>
      </c>
      <c r="V44" s="6">
        <v>25.4</v>
      </c>
      <c r="W44" s="6">
        <v>35.700000000000003</v>
      </c>
      <c r="X44" s="6">
        <v>0.7</v>
      </c>
      <c r="Y44" s="6">
        <v>111</v>
      </c>
      <c r="Z44" s="7">
        <v>25.072567619445167</v>
      </c>
      <c r="AA44" s="36">
        <v>1.3018000000000001</v>
      </c>
      <c r="AB44" s="36">
        <v>6.4191321499013805</v>
      </c>
      <c r="AC44" s="37">
        <v>0.81243536711478792</v>
      </c>
      <c r="AD44" s="38">
        <v>2.2596153846153846</v>
      </c>
      <c r="AE44" s="39">
        <v>1.0251087108991443</v>
      </c>
      <c r="AF44" s="40">
        <v>4.0971594626293166</v>
      </c>
      <c r="AG44" s="65">
        <v>1.2296931603717711</v>
      </c>
      <c r="AH44" s="65">
        <v>0.24733747599203629</v>
      </c>
      <c r="AI44" s="65">
        <v>0.33368872904258023</v>
      </c>
      <c r="AJ44" s="17">
        <v>2509.1999999999998</v>
      </c>
      <c r="AK44" s="17">
        <v>3693.6</v>
      </c>
      <c r="AL44" s="17">
        <v>4545.6000000000004</v>
      </c>
      <c r="AM44" s="17">
        <v>15101.478260869566</v>
      </c>
      <c r="AN44" s="17">
        <v>7894.9565217391309</v>
      </c>
      <c r="AO44" s="17">
        <v>13806</v>
      </c>
      <c r="AP44" s="17">
        <v>155.5</v>
      </c>
      <c r="AQ44" s="17">
        <v>143</v>
      </c>
      <c r="AR44" s="17">
        <v>226</v>
      </c>
      <c r="AS44" s="17">
        <v>502.39285714285711</v>
      </c>
      <c r="AT44" s="17">
        <v>227.57142857142858</v>
      </c>
      <c r="AU44" s="17">
        <v>1231.3928571428571</v>
      </c>
      <c r="AV44" s="17">
        <v>47</v>
      </c>
      <c r="AW44" s="17">
        <v>9</v>
      </c>
      <c r="AX44" s="17">
        <v>12</v>
      </c>
      <c r="AY44" s="17">
        <v>873.30612244897952</v>
      </c>
      <c r="AZ44" s="17">
        <v>4748.5714285714284</v>
      </c>
      <c r="BA44" s="17">
        <v>406.0408163265306</v>
      </c>
      <c r="BB44" s="17">
        <v>2</v>
      </c>
      <c r="BC44" s="17">
        <v>5</v>
      </c>
      <c r="BD44" s="17">
        <v>1</v>
      </c>
      <c r="BE44" s="17">
        <v>998.76428571428562</v>
      </c>
      <c r="BF44" s="17">
        <v>606.87857142857138</v>
      </c>
      <c r="BG44" s="17">
        <v>2708.7285714285713</v>
      </c>
      <c r="BH44" s="17">
        <v>12131.728378378377</v>
      </c>
      <c r="BI44" s="17">
        <v>7755.5837837837835</v>
      </c>
      <c r="BJ44" s="17">
        <v>14210.529729729729</v>
      </c>
      <c r="BK44" s="17">
        <v>42104.820717131472</v>
      </c>
      <c r="BL44" s="17">
        <v>55185.573705179282</v>
      </c>
      <c r="BM44" s="17">
        <v>69742.051792828686</v>
      </c>
      <c r="BN44" s="47">
        <v>10748.4</v>
      </c>
      <c r="BO44" s="17">
        <v>524.5</v>
      </c>
      <c r="BP44" s="17">
        <v>1961.3571428571427</v>
      </c>
      <c r="BQ44" s="17">
        <v>68</v>
      </c>
      <c r="BR44" s="17">
        <v>6027.9183673469379</v>
      </c>
      <c r="BS44" s="17">
        <v>8</v>
      </c>
      <c r="BT44" s="17">
        <v>4314.3714285714286</v>
      </c>
      <c r="BU44" s="17">
        <v>34097.841891891891</v>
      </c>
      <c r="BV44" s="17">
        <v>167032.44621513944</v>
      </c>
      <c r="BW44" s="17">
        <v>59324.712360815967</v>
      </c>
      <c r="BX44" s="17">
        <v>72374.77891753451</v>
      </c>
      <c r="BY44" s="17">
        <v>93083.343767456361</v>
      </c>
      <c r="BZ44" s="14">
        <v>1.53592764247687</v>
      </c>
      <c r="CA44" s="9">
        <v>3.2685079261317207</v>
      </c>
      <c r="CB44" s="5">
        <v>53.571428571428569</v>
      </c>
      <c r="CC44" s="5">
        <v>12.5</v>
      </c>
      <c r="CD44" s="5">
        <v>7.1428571428571432</v>
      </c>
      <c r="CE44" s="5">
        <v>0</v>
      </c>
      <c r="CF44" s="5">
        <v>10.714285714285714</v>
      </c>
      <c r="CG44" s="5">
        <v>0</v>
      </c>
      <c r="CH44" s="5">
        <v>0</v>
      </c>
      <c r="CI44" s="5">
        <v>3.5714285714285716</v>
      </c>
      <c r="CJ44" s="5">
        <v>3.5714285714285716</v>
      </c>
      <c r="CK44" s="7">
        <v>0</v>
      </c>
      <c r="CL44" s="5">
        <v>0</v>
      </c>
      <c r="CM44" s="5">
        <v>0</v>
      </c>
      <c r="CN44" s="5">
        <v>0</v>
      </c>
      <c r="CO44" s="5">
        <v>5.3571428571428568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3.5714285714285716</v>
      </c>
      <c r="CV44" s="5">
        <v>0</v>
      </c>
      <c r="CW44" s="5">
        <v>0</v>
      </c>
      <c r="CX44" s="7">
        <v>0</v>
      </c>
    </row>
    <row r="45" spans="1:103" x14ac:dyDescent="0.3">
      <c r="A45" s="63" t="s">
        <v>90</v>
      </c>
      <c r="B45" s="18">
        <v>526845.90887100005</v>
      </c>
      <c r="C45" s="18">
        <v>4503050.4166000001</v>
      </c>
      <c r="D45" s="3">
        <v>0.3</v>
      </c>
      <c r="E45" s="3">
        <v>33.4</v>
      </c>
      <c r="F45" s="3">
        <v>16.100000000000001</v>
      </c>
      <c r="G45" s="3">
        <v>7.3</v>
      </c>
      <c r="H45" s="3">
        <v>-34</v>
      </c>
      <c r="I45" s="4" t="s">
        <v>52</v>
      </c>
      <c r="J45" s="5">
        <v>61.713096813262098</v>
      </c>
      <c r="K45" s="15">
        <v>58.996452537907999</v>
      </c>
      <c r="L45" s="15">
        <v>41.003547462092001</v>
      </c>
      <c r="M45" s="5">
        <v>0</v>
      </c>
      <c r="N45" s="5">
        <v>4.0571870170015458</v>
      </c>
      <c r="O45" s="5">
        <v>0.57959814528593512</v>
      </c>
      <c r="P45" s="6">
        <v>20</v>
      </c>
      <c r="Q45" s="6">
        <v>0.37</v>
      </c>
      <c r="R45" s="6">
        <v>0.8</v>
      </c>
      <c r="S45" s="6">
        <v>10.1</v>
      </c>
      <c r="T45" s="6">
        <v>60</v>
      </c>
      <c r="U45" s="6">
        <v>30.2</v>
      </c>
      <c r="V45" s="6">
        <v>27.4</v>
      </c>
      <c r="W45" s="6">
        <v>56</v>
      </c>
      <c r="X45" s="6">
        <v>0.8</v>
      </c>
      <c r="Y45" s="6">
        <v>167</v>
      </c>
      <c r="Z45" s="7">
        <v>34.847369397403739</v>
      </c>
      <c r="AA45" s="36">
        <v>0.90466999999999997</v>
      </c>
      <c r="AB45" s="36">
        <v>4.2987407935376574</v>
      </c>
      <c r="AC45" s="37">
        <v>0.58298862461220258</v>
      </c>
      <c r="AD45" s="38">
        <v>2.0410839160839163</v>
      </c>
      <c r="AE45" s="39">
        <v>0.71089914434001977</v>
      </c>
      <c r="AF45" s="40">
        <v>3.3349716850361388</v>
      </c>
      <c r="AG45" s="65">
        <v>1.5774814207701848</v>
      </c>
      <c r="AH45" s="65">
        <v>0.21184310070658452</v>
      </c>
      <c r="AI45" s="65">
        <v>0.27091444055560715</v>
      </c>
      <c r="AJ45" s="9">
        <v>2631</v>
      </c>
      <c r="AK45" s="9">
        <v>2449</v>
      </c>
      <c r="AL45" s="9">
        <v>5421</v>
      </c>
      <c r="AM45" s="9">
        <v>2579</v>
      </c>
      <c r="AN45" s="9">
        <v>1750</v>
      </c>
      <c r="AO45" s="9">
        <v>2250</v>
      </c>
      <c r="AP45" s="9">
        <v>519</v>
      </c>
      <c r="AQ45" s="9">
        <v>397</v>
      </c>
      <c r="AR45" s="9">
        <v>623</v>
      </c>
      <c r="AS45" s="9">
        <v>1045</v>
      </c>
      <c r="AT45" s="9">
        <v>536</v>
      </c>
      <c r="AU45" s="9">
        <v>2382</v>
      </c>
      <c r="AV45" s="9">
        <v>36</v>
      </c>
      <c r="AW45" s="9">
        <v>10</v>
      </c>
      <c r="AX45" s="9">
        <v>21</v>
      </c>
      <c r="AY45" s="9">
        <v>632</v>
      </c>
      <c r="AZ45" s="9">
        <v>4369</v>
      </c>
      <c r="BA45" s="9">
        <v>1967</v>
      </c>
      <c r="BB45" s="9">
        <v>3</v>
      </c>
      <c r="BC45" s="9">
        <v>3</v>
      </c>
      <c r="BD45" s="9">
        <v>3</v>
      </c>
      <c r="BE45" s="9">
        <v>1026</v>
      </c>
      <c r="BF45" s="9">
        <v>767</v>
      </c>
      <c r="BG45" s="9">
        <v>3396</v>
      </c>
      <c r="BH45" s="9">
        <v>29817</v>
      </c>
      <c r="BI45" s="9">
        <v>17475</v>
      </c>
      <c r="BJ45" s="9">
        <v>41043</v>
      </c>
      <c r="BK45" s="9">
        <v>52975</v>
      </c>
      <c r="BL45" s="9">
        <v>58853</v>
      </c>
      <c r="BM45" s="9">
        <v>98000</v>
      </c>
      <c r="BN45" s="47">
        <v>10501</v>
      </c>
      <c r="BO45" s="9">
        <v>1539</v>
      </c>
      <c r="BP45" s="9">
        <v>3963</v>
      </c>
      <c r="BQ45" s="9">
        <v>67</v>
      </c>
      <c r="BR45" s="9">
        <v>6968</v>
      </c>
      <c r="BS45" s="9">
        <v>9</v>
      </c>
      <c r="BT45" s="9">
        <v>5189</v>
      </c>
      <c r="BU45" s="9">
        <v>88335</v>
      </c>
      <c r="BV45" s="9">
        <v>209828</v>
      </c>
      <c r="BW45" s="17">
        <v>88684</v>
      </c>
      <c r="BX45" s="17">
        <v>84859</v>
      </c>
      <c r="BY45" s="17">
        <v>152856</v>
      </c>
      <c r="BZ45" s="14">
        <v>1.103310997086</v>
      </c>
      <c r="CA45" s="9">
        <v>16.88374336710082</v>
      </c>
      <c r="CB45" s="5">
        <v>69.060773480662988</v>
      </c>
      <c r="CC45" s="5">
        <v>17.127071823204421</v>
      </c>
      <c r="CD45" s="5">
        <v>1.6574585635359116</v>
      </c>
      <c r="CE45" s="5">
        <v>1.3812154696132597</v>
      </c>
      <c r="CF45" s="5">
        <v>0</v>
      </c>
      <c r="CG45" s="5">
        <v>0</v>
      </c>
      <c r="CH45" s="5">
        <v>3.0386740331491713</v>
      </c>
      <c r="CI45" s="5">
        <v>0</v>
      </c>
      <c r="CJ45" s="5">
        <v>0.27624309392265195</v>
      </c>
      <c r="CK45" s="7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3.867403314917127</v>
      </c>
      <c r="CS45" s="5">
        <v>0.5524861878453039</v>
      </c>
      <c r="CT45" s="5">
        <v>0</v>
      </c>
      <c r="CU45" s="5">
        <v>0</v>
      </c>
      <c r="CV45" s="5">
        <v>0</v>
      </c>
      <c r="CW45" s="5">
        <v>0</v>
      </c>
      <c r="CX45" s="7">
        <v>0</v>
      </c>
    </row>
    <row r="46" spans="1:103" s="30" customFormat="1" x14ac:dyDescent="0.3">
      <c r="A46" s="63" t="s">
        <v>91</v>
      </c>
      <c r="B46" s="18">
        <v>525355.11008599994</v>
      </c>
      <c r="C46" s="18">
        <v>4501572.5163899995</v>
      </c>
      <c r="D46" s="3">
        <v>0.5</v>
      </c>
      <c r="E46" s="3">
        <v>32.4</v>
      </c>
      <c r="F46" s="3">
        <v>19</v>
      </c>
      <c r="G46" s="3">
        <v>6.9</v>
      </c>
      <c r="H46" s="3">
        <v>-14</v>
      </c>
      <c r="I46" s="26" t="s">
        <v>52</v>
      </c>
      <c r="J46" s="25">
        <v>67.845096444088199</v>
      </c>
      <c r="K46" s="27">
        <v>73.758699890339699</v>
      </c>
      <c r="L46" s="27">
        <v>26.241300109660298</v>
      </c>
      <c r="M46" s="25">
        <v>0.6687003922184992</v>
      </c>
      <c r="N46" s="25">
        <v>3.0091517649832462</v>
      </c>
      <c r="O46" s="25">
        <v>0.89160052295799908</v>
      </c>
      <c r="P46" s="6">
        <v>19</v>
      </c>
      <c r="Q46" s="6">
        <v>1.1100000000000001</v>
      </c>
      <c r="R46" s="6">
        <v>0.3</v>
      </c>
      <c r="S46" s="6">
        <v>7.4</v>
      </c>
      <c r="T46" s="6">
        <v>52</v>
      </c>
      <c r="U46" s="6">
        <v>23.5</v>
      </c>
      <c r="V46" s="6">
        <v>22.8</v>
      </c>
      <c r="W46" s="6">
        <v>37</v>
      </c>
      <c r="X46" s="6">
        <v>0.8</v>
      </c>
      <c r="Y46" s="6">
        <v>111</v>
      </c>
      <c r="Z46" s="8">
        <v>24.729642559660931</v>
      </c>
      <c r="AA46" s="36">
        <v>1.5268999999999999</v>
      </c>
      <c r="AB46" s="36">
        <v>5.8629958146142913</v>
      </c>
      <c r="AC46" s="37">
        <v>0.71548603929679411</v>
      </c>
      <c r="AD46" s="38">
        <v>2.4956293706293704</v>
      </c>
      <c r="AE46" s="39">
        <v>0.94936176181792675</v>
      </c>
      <c r="AF46" s="40">
        <v>4.1604771717440912</v>
      </c>
      <c r="AG46" s="65">
        <v>1.4990135248149343</v>
      </c>
      <c r="AH46" s="65">
        <v>0.20768878983688935</v>
      </c>
      <c r="AI46" s="65">
        <v>0.2956485957755583</v>
      </c>
      <c r="AJ46" s="17">
        <v>2640</v>
      </c>
      <c r="AK46" s="17">
        <v>2430</v>
      </c>
      <c r="AL46" s="17">
        <v>5410</v>
      </c>
      <c r="AM46" s="17">
        <v>2559</v>
      </c>
      <c r="AN46" s="17">
        <v>1740</v>
      </c>
      <c r="AO46" s="17">
        <v>2230</v>
      </c>
      <c r="AP46" s="17">
        <v>521</v>
      </c>
      <c r="AQ46" s="17">
        <v>387</v>
      </c>
      <c r="AR46" s="17">
        <v>613</v>
      </c>
      <c r="AS46" s="17">
        <v>1035</v>
      </c>
      <c r="AT46" s="17">
        <v>526</v>
      </c>
      <c r="AU46" s="17">
        <v>2370</v>
      </c>
      <c r="AV46" s="17">
        <v>25</v>
      </c>
      <c r="AW46" s="17">
        <v>9</v>
      </c>
      <c r="AX46" s="17">
        <v>19</v>
      </c>
      <c r="AY46" s="17">
        <v>622</v>
      </c>
      <c r="AZ46" s="17">
        <v>4350</v>
      </c>
      <c r="BA46" s="17">
        <v>1947</v>
      </c>
      <c r="BB46" s="17">
        <v>3</v>
      </c>
      <c r="BC46" s="17">
        <v>3</v>
      </c>
      <c r="BD46" s="17">
        <v>3</v>
      </c>
      <c r="BE46" s="17">
        <v>1019</v>
      </c>
      <c r="BF46" s="17">
        <v>757</v>
      </c>
      <c r="BG46" s="17">
        <v>3387</v>
      </c>
      <c r="BH46" s="17">
        <v>29800</v>
      </c>
      <c r="BI46" s="17">
        <v>17455</v>
      </c>
      <c r="BJ46" s="17">
        <v>41023</v>
      </c>
      <c r="BK46" s="17">
        <v>52945</v>
      </c>
      <c r="BL46" s="17">
        <v>58803</v>
      </c>
      <c r="BM46" s="17">
        <v>98003</v>
      </c>
      <c r="BN46" s="47">
        <v>10480</v>
      </c>
      <c r="BO46" s="9">
        <v>1521</v>
      </c>
      <c r="BP46" s="9">
        <v>3931</v>
      </c>
      <c r="BQ46" s="9">
        <v>53</v>
      </c>
      <c r="BR46" s="9">
        <v>6919</v>
      </c>
      <c r="BS46" s="9">
        <v>9</v>
      </c>
      <c r="BT46" s="9">
        <v>5163</v>
      </c>
      <c r="BU46" s="9">
        <v>88278</v>
      </c>
      <c r="BV46" s="9">
        <v>209751</v>
      </c>
      <c r="BW46" s="9">
        <v>88610</v>
      </c>
      <c r="BX46" s="9">
        <v>84720</v>
      </c>
      <c r="BY46" s="9">
        <v>152775</v>
      </c>
      <c r="BZ46" s="28">
        <v>1.1121161142973099</v>
      </c>
      <c r="CA46" s="17">
        <v>22.675736961451246</v>
      </c>
      <c r="CB46" s="25">
        <v>42.25352112676056</v>
      </c>
      <c r="CC46" s="25">
        <v>45.070422535211264</v>
      </c>
      <c r="CD46" s="25">
        <v>8.4507042253521121</v>
      </c>
      <c r="CE46" s="25">
        <v>0</v>
      </c>
      <c r="CF46" s="25">
        <v>0</v>
      </c>
      <c r="CG46" s="25">
        <v>0</v>
      </c>
      <c r="CH46" s="25">
        <v>1.408450704225352</v>
      </c>
      <c r="CI46" s="25">
        <v>0</v>
      </c>
      <c r="CJ46" s="25">
        <v>1.408450704225352</v>
      </c>
      <c r="CK46" s="8">
        <v>0</v>
      </c>
      <c r="CL46" s="25">
        <v>0</v>
      </c>
      <c r="CM46" s="25">
        <v>0</v>
      </c>
      <c r="CN46" s="25">
        <v>0</v>
      </c>
      <c r="CO46" s="25">
        <v>1.408450704225352</v>
      </c>
      <c r="CP46" s="25">
        <v>0</v>
      </c>
      <c r="CQ46" s="25">
        <v>0</v>
      </c>
      <c r="CR46" s="25">
        <v>0</v>
      </c>
      <c r="CS46" s="25">
        <v>0</v>
      </c>
      <c r="CT46" s="25">
        <v>0</v>
      </c>
      <c r="CU46" s="25">
        <v>0</v>
      </c>
      <c r="CV46" s="25">
        <v>0</v>
      </c>
      <c r="CW46" s="25">
        <v>0</v>
      </c>
      <c r="CX46" s="8">
        <v>0</v>
      </c>
      <c r="CY46" s="29"/>
    </row>
    <row r="47" spans="1:103" s="30" customFormat="1" x14ac:dyDescent="0.3">
      <c r="A47" s="63" t="s">
        <v>92</v>
      </c>
      <c r="B47" s="18">
        <v>525517.49092300003</v>
      </c>
      <c r="C47" s="18">
        <v>4499412.1878399998</v>
      </c>
      <c r="D47" s="3">
        <v>0.9</v>
      </c>
      <c r="E47" s="3">
        <v>30.1</v>
      </c>
      <c r="F47" s="3">
        <v>16.5</v>
      </c>
      <c r="G47" s="3">
        <v>7.1</v>
      </c>
      <c r="H47" s="3">
        <v>-23</v>
      </c>
      <c r="I47" s="26" t="s">
        <v>46</v>
      </c>
      <c r="J47" s="25">
        <v>24.5410659829395</v>
      </c>
      <c r="K47" s="27">
        <v>25.5798753208555</v>
      </c>
      <c r="L47" s="27">
        <v>74.420124679144493</v>
      </c>
      <c r="M47" s="25">
        <v>0.91106290672451196</v>
      </c>
      <c r="N47" s="25">
        <v>2.7765726681127987</v>
      </c>
      <c r="O47" s="25">
        <v>0.86767895878524948</v>
      </c>
      <c r="P47" s="6">
        <v>21</v>
      </c>
      <c r="Q47" s="6">
        <v>1.1399999999999999</v>
      </c>
      <c r="R47" s="6">
        <v>0.2</v>
      </c>
      <c r="S47" s="6">
        <v>7.4</v>
      </c>
      <c r="T47" s="6">
        <v>52</v>
      </c>
      <c r="U47" s="6">
        <v>26.7</v>
      </c>
      <c r="V47" s="6">
        <v>26.6</v>
      </c>
      <c r="W47" s="6">
        <v>35.700000000000003</v>
      </c>
      <c r="X47" s="6">
        <v>0.9</v>
      </c>
      <c r="Y47" s="6">
        <v>122</v>
      </c>
      <c r="Z47" s="8">
        <v>24.838555469611119</v>
      </c>
      <c r="AA47" s="36">
        <v>2.4864000000000002</v>
      </c>
      <c r="AB47" s="36">
        <v>4.1125390760680798</v>
      </c>
      <c r="AC47" s="37">
        <v>1.4426059979317476</v>
      </c>
      <c r="AD47" s="38">
        <v>3.6188811188811187</v>
      </c>
      <c r="AE47" s="39">
        <v>1.6142516481975029</v>
      </c>
      <c r="AF47" s="40">
        <v>6.6757387650103697</v>
      </c>
      <c r="AG47" s="65">
        <v>1.1838566062974936</v>
      </c>
      <c r="AH47" s="65">
        <v>0.27566776195840287</v>
      </c>
      <c r="AI47" s="65">
        <v>0.31892833290741834</v>
      </c>
      <c r="AJ47" s="17">
        <v>1343</v>
      </c>
      <c r="AK47" s="17">
        <v>2528</v>
      </c>
      <c r="AL47" s="17">
        <v>3928</v>
      </c>
      <c r="AM47" s="17">
        <v>5600</v>
      </c>
      <c r="AN47" s="17">
        <v>1678</v>
      </c>
      <c r="AO47" s="17">
        <v>4670</v>
      </c>
      <c r="AP47" s="17">
        <v>157</v>
      </c>
      <c r="AQ47" s="17">
        <v>107</v>
      </c>
      <c r="AR47" s="17">
        <v>223</v>
      </c>
      <c r="AS47" s="17">
        <v>326</v>
      </c>
      <c r="AT47" s="17">
        <v>190</v>
      </c>
      <c r="AU47" s="17">
        <v>971</v>
      </c>
      <c r="AV47" s="17">
        <v>28</v>
      </c>
      <c r="AW47" s="17">
        <v>15</v>
      </c>
      <c r="AX47" s="17">
        <v>13</v>
      </c>
      <c r="AY47" s="17">
        <v>348</v>
      </c>
      <c r="AZ47" s="17">
        <v>4104</v>
      </c>
      <c r="BA47" s="17">
        <v>346</v>
      </c>
      <c r="BB47" s="17">
        <v>3</v>
      </c>
      <c r="BC47" s="17">
        <v>6</v>
      </c>
      <c r="BD47" s="17">
        <v>3</v>
      </c>
      <c r="BE47" s="17">
        <v>811</v>
      </c>
      <c r="BF47" s="17">
        <v>651</v>
      </c>
      <c r="BG47" s="17">
        <v>2100</v>
      </c>
      <c r="BH47" s="17">
        <v>5329</v>
      </c>
      <c r="BI47" s="17">
        <v>1889</v>
      </c>
      <c r="BJ47" s="17">
        <v>9636</v>
      </c>
      <c r="BK47" s="17">
        <v>23392</v>
      </c>
      <c r="BL47" s="17">
        <v>25787</v>
      </c>
      <c r="BM47" s="17">
        <v>46651</v>
      </c>
      <c r="BN47" s="47">
        <v>7799</v>
      </c>
      <c r="BO47" s="9">
        <v>487</v>
      </c>
      <c r="BP47" s="9">
        <v>1487</v>
      </c>
      <c r="BQ47" s="9">
        <v>56</v>
      </c>
      <c r="BR47" s="9">
        <v>4798</v>
      </c>
      <c r="BS47" s="9">
        <v>12</v>
      </c>
      <c r="BT47" s="9">
        <v>3562</v>
      </c>
      <c r="BU47" s="9">
        <v>16854</v>
      </c>
      <c r="BV47" s="9">
        <v>95830</v>
      </c>
      <c r="BW47" s="9">
        <v>31737</v>
      </c>
      <c r="BX47" s="9">
        <v>35277</v>
      </c>
      <c r="BY47" s="9">
        <v>63871</v>
      </c>
      <c r="BZ47" s="28">
        <v>2.4732324432524799</v>
      </c>
      <c r="CA47" s="17">
        <v>485.1157662624035</v>
      </c>
      <c r="CB47" s="25">
        <v>20.5607476635514</v>
      </c>
      <c r="CC47" s="25">
        <v>25.233644859813083</v>
      </c>
      <c r="CD47" s="25">
        <v>0.93457943925233644</v>
      </c>
      <c r="CE47" s="25">
        <v>2.8037383177570092</v>
      </c>
      <c r="CF47" s="25">
        <v>7.4766355140186915</v>
      </c>
      <c r="CG47" s="25">
        <v>0</v>
      </c>
      <c r="CH47" s="25">
        <v>5.6074766355140184</v>
      </c>
      <c r="CI47" s="25">
        <v>3.7383177570093458</v>
      </c>
      <c r="CJ47" s="25">
        <v>8.4112149532710276</v>
      </c>
      <c r="CK47" s="8">
        <v>0</v>
      </c>
      <c r="CL47" s="25">
        <v>0.93457943925233644</v>
      </c>
      <c r="CM47" s="25">
        <v>2.8037383177570092</v>
      </c>
      <c r="CN47" s="25">
        <v>5.6074766355140184</v>
      </c>
      <c r="CO47" s="25">
        <v>3.7383177570093458</v>
      </c>
      <c r="CP47" s="25">
        <v>0</v>
      </c>
      <c r="CQ47" s="25">
        <v>0</v>
      </c>
      <c r="CR47" s="25">
        <v>0</v>
      </c>
      <c r="CS47" s="25">
        <v>0</v>
      </c>
      <c r="CT47" s="25">
        <v>0</v>
      </c>
      <c r="CU47" s="25">
        <v>0</v>
      </c>
      <c r="CV47" s="25">
        <v>0</v>
      </c>
      <c r="CW47" s="25">
        <v>0</v>
      </c>
      <c r="CX47" s="8">
        <v>0</v>
      </c>
      <c r="CY47" s="29"/>
    </row>
    <row r="48" spans="1:103" s="30" customFormat="1" x14ac:dyDescent="0.3">
      <c r="A48" s="63" t="s">
        <v>93</v>
      </c>
      <c r="B48" s="18">
        <v>527146.88274699997</v>
      </c>
      <c r="C48" s="18">
        <v>4498929.5378</v>
      </c>
      <c r="D48" s="3">
        <v>0.5</v>
      </c>
      <c r="E48" s="3">
        <v>29.3</v>
      </c>
      <c r="F48" s="3">
        <v>18.2</v>
      </c>
      <c r="G48" s="3">
        <v>7</v>
      </c>
      <c r="H48" s="3">
        <v>-18</v>
      </c>
      <c r="I48" s="26" t="s">
        <v>46</v>
      </c>
      <c r="J48" s="25">
        <v>36.217053714902399</v>
      </c>
      <c r="K48" s="27">
        <v>41.704917216725299</v>
      </c>
      <c r="L48" s="27">
        <v>58.295082783274701</v>
      </c>
      <c r="M48" s="25">
        <v>5.4397098821396197</v>
      </c>
      <c r="N48" s="25">
        <v>2.1758839528558478</v>
      </c>
      <c r="O48" s="25">
        <v>1.4505893019038989</v>
      </c>
      <c r="P48" s="6">
        <v>20</v>
      </c>
      <c r="Q48" s="6">
        <v>0.63</v>
      </c>
      <c r="R48" s="6">
        <v>0.4</v>
      </c>
      <c r="S48" s="6">
        <v>7.8</v>
      </c>
      <c r="T48" s="6">
        <v>56</v>
      </c>
      <c r="U48" s="6">
        <v>24.7</v>
      </c>
      <c r="V48" s="6">
        <v>24.2</v>
      </c>
      <c r="W48" s="6">
        <v>42.6</v>
      </c>
      <c r="X48" s="6">
        <v>0.7</v>
      </c>
      <c r="Y48" s="6">
        <v>122</v>
      </c>
      <c r="Z48" s="8">
        <v>27.366544801857621</v>
      </c>
      <c r="AA48" s="36">
        <v>1.3423</v>
      </c>
      <c r="AB48" s="36">
        <v>3.7024880013239923</v>
      </c>
      <c r="AC48" s="37">
        <v>1.016028955532575</v>
      </c>
      <c r="AD48" s="38">
        <v>2.8365384615384617</v>
      </c>
      <c r="AE48" s="39">
        <v>1.0138869406648898</v>
      </c>
      <c r="AF48" s="40">
        <v>4.8664543577359272</v>
      </c>
      <c r="AG48" s="65">
        <v>1.3973674805207452</v>
      </c>
      <c r="AH48" s="65">
        <v>0.26387446824736999</v>
      </c>
      <c r="AI48" s="65">
        <v>0.26317175818190097</v>
      </c>
      <c r="AJ48" s="17">
        <v>1353</v>
      </c>
      <c r="AK48" s="17">
        <v>2538</v>
      </c>
      <c r="AL48" s="17">
        <v>3938</v>
      </c>
      <c r="AM48" s="17">
        <v>5610</v>
      </c>
      <c r="AN48" s="17">
        <v>1688</v>
      </c>
      <c r="AO48" s="17">
        <v>4680</v>
      </c>
      <c r="AP48" s="17">
        <v>167</v>
      </c>
      <c r="AQ48" s="17">
        <v>117</v>
      </c>
      <c r="AR48" s="17">
        <v>233</v>
      </c>
      <c r="AS48" s="17">
        <v>336</v>
      </c>
      <c r="AT48" s="17">
        <v>200</v>
      </c>
      <c r="AU48" s="17">
        <v>981</v>
      </c>
      <c r="AV48" s="17">
        <v>38</v>
      </c>
      <c r="AW48" s="17">
        <v>17</v>
      </c>
      <c r="AX48" s="17">
        <v>16</v>
      </c>
      <c r="AY48" s="17">
        <v>358</v>
      </c>
      <c r="AZ48" s="17">
        <v>4114</v>
      </c>
      <c r="BA48" s="17">
        <v>356</v>
      </c>
      <c r="BB48" s="17">
        <v>3</v>
      </c>
      <c r="BC48" s="17">
        <v>8</v>
      </c>
      <c r="BD48" s="17">
        <v>3</v>
      </c>
      <c r="BE48" s="17">
        <v>821</v>
      </c>
      <c r="BF48" s="17">
        <v>661</v>
      </c>
      <c r="BG48" s="17">
        <v>2110</v>
      </c>
      <c r="BH48" s="17">
        <v>5339</v>
      </c>
      <c r="BI48" s="17">
        <v>1899</v>
      </c>
      <c r="BJ48" s="17">
        <v>9646</v>
      </c>
      <c r="BK48" s="17">
        <v>23402</v>
      </c>
      <c r="BL48" s="17">
        <v>25797</v>
      </c>
      <c r="BM48" s="17">
        <v>46661</v>
      </c>
      <c r="BN48" s="47">
        <v>7829</v>
      </c>
      <c r="BO48" s="9">
        <v>517</v>
      </c>
      <c r="BP48" s="9">
        <v>1517</v>
      </c>
      <c r="BQ48" s="9">
        <v>71</v>
      </c>
      <c r="BR48" s="9">
        <v>4828</v>
      </c>
      <c r="BS48" s="9">
        <v>14</v>
      </c>
      <c r="BT48" s="9">
        <v>3592</v>
      </c>
      <c r="BU48" s="9">
        <v>16884</v>
      </c>
      <c r="BV48" s="9">
        <v>95860</v>
      </c>
      <c r="BW48" s="9">
        <v>31817</v>
      </c>
      <c r="BX48" s="9">
        <v>35351</v>
      </c>
      <c r="BY48" s="9">
        <v>63944</v>
      </c>
      <c r="BZ48" s="28">
        <v>0.99427002362163297</v>
      </c>
      <c r="CA48" s="17">
        <v>76.784101174345068</v>
      </c>
      <c r="CB48" s="25">
        <v>57.61904761904762</v>
      </c>
      <c r="CC48" s="25">
        <v>33.333333333333336</v>
      </c>
      <c r="CD48" s="25">
        <v>3.8095238095238093</v>
      </c>
      <c r="CE48" s="25">
        <v>0</v>
      </c>
      <c r="CF48" s="25">
        <v>0</v>
      </c>
      <c r="CG48" s="25">
        <v>0</v>
      </c>
      <c r="CH48" s="25">
        <v>0.47619047619047616</v>
      </c>
      <c r="CI48" s="25">
        <v>0</v>
      </c>
      <c r="CJ48" s="25">
        <v>4.2857142857142856</v>
      </c>
      <c r="CK48" s="8">
        <v>0</v>
      </c>
      <c r="CL48" s="25">
        <v>0</v>
      </c>
      <c r="CM48" s="25">
        <v>0</v>
      </c>
      <c r="CN48" s="25">
        <v>0</v>
      </c>
      <c r="CO48" s="25">
        <v>0</v>
      </c>
      <c r="CP48" s="25">
        <v>0</v>
      </c>
      <c r="CQ48" s="25">
        <v>0</v>
      </c>
      <c r="CR48" s="25">
        <v>0</v>
      </c>
      <c r="CS48" s="25">
        <v>0</v>
      </c>
      <c r="CT48" s="25">
        <v>0</v>
      </c>
      <c r="CU48" s="25">
        <v>0</v>
      </c>
      <c r="CV48" s="25">
        <v>0</v>
      </c>
      <c r="CW48" s="25">
        <v>0</v>
      </c>
      <c r="CX48" s="8">
        <v>0</v>
      </c>
      <c r="CY48" s="29"/>
    </row>
    <row r="49" spans="1:103" s="30" customFormat="1" x14ac:dyDescent="0.3">
      <c r="A49" s="63" t="s">
        <v>94</v>
      </c>
      <c r="B49" s="18">
        <v>529126.03520200006</v>
      </c>
      <c r="C49" s="18">
        <v>4499162.7331600003</v>
      </c>
      <c r="D49" s="3">
        <v>1.6</v>
      </c>
      <c r="E49" s="3">
        <v>23.5</v>
      </c>
      <c r="F49" s="3">
        <v>16.899999999999999</v>
      </c>
      <c r="G49" s="3">
        <v>7</v>
      </c>
      <c r="H49" s="3">
        <v>-20</v>
      </c>
      <c r="I49" s="26" t="s">
        <v>46</v>
      </c>
      <c r="J49" s="25">
        <v>32.231022615104401</v>
      </c>
      <c r="K49" s="27">
        <v>26.883417852099502</v>
      </c>
      <c r="L49" s="27">
        <v>73.116582147900502</v>
      </c>
      <c r="M49" s="25">
        <v>1.7386579733768004</v>
      </c>
      <c r="N49" s="25">
        <v>2.6079869600652001</v>
      </c>
      <c r="O49" s="25">
        <v>2.1733224667209998</v>
      </c>
      <c r="P49" s="6">
        <v>17</v>
      </c>
      <c r="Q49" s="6">
        <v>0.46</v>
      </c>
      <c r="R49" s="6">
        <v>0.6</v>
      </c>
      <c r="S49" s="6">
        <v>8.6</v>
      </c>
      <c r="T49" s="6">
        <v>70</v>
      </c>
      <c r="U49" s="6">
        <v>85.8</v>
      </c>
      <c r="V49" s="6">
        <v>29</v>
      </c>
      <c r="W49" s="6">
        <v>86.1</v>
      </c>
      <c r="X49" s="6">
        <v>1.4</v>
      </c>
      <c r="Y49" s="6">
        <v>270</v>
      </c>
      <c r="Z49" s="8">
        <v>42.322301895717608</v>
      </c>
      <c r="AA49" s="36">
        <v>3.5160999999999998</v>
      </c>
      <c r="AB49" s="36">
        <v>4.1956231206147674</v>
      </c>
      <c r="AC49" s="37">
        <v>1.8433298862461216</v>
      </c>
      <c r="AD49" s="38">
        <v>3.6188811188811187</v>
      </c>
      <c r="AE49" s="39">
        <v>0.78664609342123715</v>
      </c>
      <c r="AF49" s="40">
        <v>6.2488570985484779</v>
      </c>
      <c r="AG49" s="65">
        <v>1.3760129928406561</v>
      </c>
      <c r="AH49" s="65">
        <v>0.41841300652931068</v>
      </c>
      <c r="AI49" s="65">
        <v>0.14401605735897646</v>
      </c>
      <c r="AJ49" s="17">
        <v>2110</v>
      </c>
      <c r="AK49" s="17">
        <v>2447</v>
      </c>
      <c r="AL49" s="17">
        <v>3960</v>
      </c>
      <c r="AM49" s="17">
        <v>4485</v>
      </c>
      <c r="AN49" s="17">
        <v>1770</v>
      </c>
      <c r="AO49" s="17">
        <v>3685</v>
      </c>
      <c r="AP49" s="17">
        <v>322</v>
      </c>
      <c r="AQ49" s="17">
        <v>226</v>
      </c>
      <c r="AR49" s="17">
        <v>405</v>
      </c>
      <c r="AS49" s="17">
        <v>523</v>
      </c>
      <c r="AT49" s="17">
        <v>194</v>
      </c>
      <c r="AU49" s="17">
        <v>1214</v>
      </c>
      <c r="AV49" s="17">
        <v>49</v>
      </c>
      <c r="AW49" s="17">
        <v>17</v>
      </c>
      <c r="AX49" s="17">
        <v>14</v>
      </c>
      <c r="AY49" s="17">
        <v>3121</v>
      </c>
      <c r="AZ49" s="17">
        <v>14833</v>
      </c>
      <c r="BA49" s="17">
        <v>1745</v>
      </c>
      <c r="BB49" s="17">
        <v>3</v>
      </c>
      <c r="BC49" s="17">
        <v>3</v>
      </c>
      <c r="BD49" s="17">
        <v>3</v>
      </c>
      <c r="BE49" s="17">
        <v>1079</v>
      </c>
      <c r="BF49" s="17">
        <v>737</v>
      </c>
      <c r="BG49" s="17">
        <v>2819</v>
      </c>
      <c r="BH49" s="17">
        <v>24812</v>
      </c>
      <c r="BI49" s="17">
        <v>13095</v>
      </c>
      <c r="BJ49" s="17">
        <v>30099</v>
      </c>
      <c r="BK49" s="17">
        <v>99421</v>
      </c>
      <c r="BL49" s="17">
        <v>103013</v>
      </c>
      <c r="BM49" s="17">
        <v>161441</v>
      </c>
      <c r="BN49" s="47">
        <v>8517</v>
      </c>
      <c r="BO49" s="9">
        <v>953</v>
      </c>
      <c r="BP49" s="9">
        <v>1931</v>
      </c>
      <c r="BQ49" s="9">
        <v>80</v>
      </c>
      <c r="BR49" s="9">
        <v>19699</v>
      </c>
      <c r="BS49" s="9">
        <v>9</v>
      </c>
      <c r="BT49" s="9">
        <v>4635</v>
      </c>
      <c r="BU49" s="9">
        <v>68006</v>
      </c>
      <c r="BV49" s="9">
        <v>363875</v>
      </c>
      <c r="BW49" s="9">
        <v>131440</v>
      </c>
      <c r="BX49" s="9">
        <v>134565</v>
      </c>
      <c r="BY49" s="9">
        <v>201700</v>
      </c>
      <c r="BZ49" s="28">
        <v>1.2858626204457</v>
      </c>
      <c r="CA49" s="17">
        <v>67.029744449099283</v>
      </c>
      <c r="CB49" s="25">
        <v>60.769230769230774</v>
      </c>
      <c r="CC49" s="25">
        <v>19.23076923076923</v>
      </c>
      <c r="CD49" s="25">
        <v>3.8461538461538463</v>
      </c>
      <c r="CE49" s="25">
        <v>3.0769230769230771</v>
      </c>
      <c r="CF49" s="25">
        <v>0</v>
      </c>
      <c r="CG49" s="25">
        <v>0</v>
      </c>
      <c r="CH49" s="25">
        <v>2.3076923076923075</v>
      </c>
      <c r="CI49" s="25">
        <v>0</v>
      </c>
      <c r="CJ49" s="25">
        <v>6.9230769230769234</v>
      </c>
      <c r="CK49" s="8">
        <v>0</v>
      </c>
      <c r="CL49" s="25">
        <v>0</v>
      </c>
      <c r="CM49" s="25">
        <v>2.3076923076923075</v>
      </c>
      <c r="CN49" s="25">
        <v>0</v>
      </c>
      <c r="CO49" s="25">
        <v>0</v>
      </c>
      <c r="CP49" s="25">
        <v>0</v>
      </c>
      <c r="CQ49" s="25">
        <v>0</v>
      </c>
      <c r="CR49" s="25">
        <v>0.76923076923076927</v>
      </c>
      <c r="CS49" s="25">
        <v>0</v>
      </c>
      <c r="CT49" s="25">
        <v>0</v>
      </c>
      <c r="CU49" s="25">
        <v>0</v>
      </c>
      <c r="CV49" s="25">
        <v>0</v>
      </c>
      <c r="CW49" s="25">
        <v>0</v>
      </c>
      <c r="CX49" s="8">
        <v>0</v>
      </c>
      <c r="CY49" s="29"/>
    </row>
    <row r="50" spans="1:103" s="30" customFormat="1" x14ac:dyDescent="0.3">
      <c r="A50" s="63" t="s">
        <v>95</v>
      </c>
      <c r="B50" s="18">
        <v>528948.60299599997</v>
      </c>
      <c r="C50" s="18">
        <v>4498766.1238900004</v>
      </c>
      <c r="D50" s="3">
        <v>1</v>
      </c>
      <c r="E50" s="3">
        <v>24.6</v>
      </c>
      <c r="F50" s="3">
        <v>23.1</v>
      </c>
      <c r="G50" s="3">
        <v>6.9</v>
      </c>
      <c r="H50" s="3">
        <v>-15</v>
      </c>
      <c r="I50" s="26" t="s">
        <v>46</v>
      </c>
      <c r="J50" s="25">
        <v>33.3076834495089</v>
      </c>
      <c r="K50" s="27">
        <v>30.965931055349198</v>
      </c>
      <c r="L50" s="27">
        <v>69.034068944650798</v>
      </c>
      <c r="M50" s="25">
        <v>6.9025021570319245</v>
      </c>
      <c r="N50" s="25">
        <v>2.300834052343975</v>
      </c>
      <c r="O50" s="25">
        <v>0.69025021570319245</v>
      </c>
      <c r="P50" s="6">
        <v>13</v>
      </c>
      <c r="Q50" s="6">
        <v>2.4</v>
      </c>
      <c r="R50" s="6">
        <v>0.6</v>
      </c>
      <c r="S50" s="6">
        <v>8.1999999999999993</v>
      </c>
      <c r="T50" s="6">
        <v>60</v>
      </c>
      <c r="U50" s="6">
        <v>91.1</v>
      </c>
      <c r="V50" s="6">
        <v>22.3</v>
      </c>
      <c r="W50" s="6">
        <v>99.8</v>
      </c>
      <c r="X50" s="6">
        <v>1.4</v>
      </c>
      <c r="Y50" s="6">
        <v>428</v>
      </c>
      <c r="Z50" s="8">
        <v>41.982696533899841</v>
      </c>
      <c r="AA50" s="36">
        <v>7.36259</v>
      </c>
      <c r="AB50" s="36">
        <v>9.4525484657850818</v>
      </c>
      <c r="AC50" s="37">
        <v>2.1341778697001033</v>
      </c>
      <c r="AD50" s="38">
        <v>3.6844405594405591</v>
      </c>
      <c r="AE50" s="39">
        <v>3.6201430775704866</v>
      </c>
      <c r="AF50" s="40">
        <v>9.438761506711149</v>
      </c>
      <c r="AG50" s="65">
        <v>0.6402911122272692</v>
      </c>
      <c r="AH50" s="65">
        <v>0.29216968081337286</v>
      </c>
      <c r="AI50" s="65">
        <v>0.62216540260488207</v>
      </c>
      <c r="AJ50" s="17">
        <v>588</v>
      </c>
      <c r="AK50" s="17">
        <v>1235</v>
      </c>
      <c r="AL50" s="17">
        <v>132</v>
      </c>
      <c r="AM50" s="17">
        <v>29942</v>
      </c>
      <c r="AN50" s="17">
        <v>2878</v>
      </c>
      <c r="AO50" s="17">
        <v>17994</v>
      </c>
      <c r="AP50" s="17">
        <v>336</v>
      </c>
      <c r="AQ50" s="17">
        <v>172</v>
      </c>
      <c r="AR50" s="17">
        <v>279</v>
      </c>
      <c r="AS50" s="17">
        <v>891</v>
      </c>
      <c r="AT50" s="17">
        <v>184</v>
      </c>
      <c r="AU50" s="17">
        <v>68</v>
      </c>
      <c r="AV50" s="17">
        <v>55</v>
      </c>
      <c r="AW50" s="17">
        <v>6</v>
      </c>
      <c r="AX50" s="17">
        <v>31</v>
      </c>
      <c r="AY50" s="17">
        <v>7022</v>
      </c>
      <c r="AZ50" s="17">
        <v>13913</v>
      </c>
      <c r="BA50" s="17">
        <v>1353</v>
      </c>
      <c r="BB50" s="17">
        <v>3</v>
      </c>
      <c r="BC50" s="17">
        <v>3</v>
      </c>
      <c r="BD50" s="17">
        <v>3</v>
      </c>
      <c r="BE50" s="17">
        <v>2349</v>
      </c>
      <c r="BF50" s="17">
        <v>466</v>
      </c>
      <c r="BG50" s="17">
        <v>346</v>
      </c>
      <c r="BH50" s="17">
        <v>18364</v>
      </c>
      <c r="BI50" s="17">
        <v>2288</v>
      </c>
      <c r="BJ50" s="17">
        <v>197</v>
      </c>
      <c r="BK50" s="17">
        <v>191391</v>
      </c>
      <c r="BL50" s="17">
        <v>189558</v>
      </c>
      <c r="BM50" s="17">
        <v>88725</v>
      </c>
      <c r="BN50" s="47">
        <v>1955</v>
      </c>
      <c r="BO50" s="9">
        <v>787</v>
      </c>
      <c r="BP50" s="9">
        <v>1143</v>
      </c>
      <c r="BQ50" s="9">
        <v>92</v>
      </c>
      <c r="BR50" s="9">
        <v>22288</v>
      </c>
      <c r="BS50" s="9">
        <v>9</v>
      </c>
      <c r="BT50" s="9">
        <v>3161</v>
      </c>
      <c r="BU50" s="9">
        <v>20849</v>
      </c>
      <c r="BV50" s="9">
        <v>469674</v>
      </c>
      <c r="BW50" s="9">
        <v>220999</v>
      </c>
      <c r="BX50" s="9">
        <v>207825</v>
      </c>
      <c r="BY50" s="9">
        <v>91134</v>
      </c>
      <c r="BZ50" s="28">
        <v>1.08394095312351</v>
      </c>
      <c r="CA50" s="17">
        <v>3</v>
      </c>
      <c r="CB50" s="25">
        <v>48.148148148148145</v>
      </c>
      <c r="CC50" s="25">
        <v>40.74074074074074</v>
      </c>
      <c r="CD50" s="25">
        <v>0</v>
      </c>
      <c r="CE50" s="25">
        <v>3.7037037037037037</v>
      </c>
      <c r="CF50" s="25">
        <v>0</v>
      </c>
      <c r="CG50" s="25">
        <v>0</v>
      </c>
      <c r="CH50" s="25">
        <v>0</v>
      </c>
      <c r="CI50" s="25">
        <v>0</v>
      </c>
      <c r="CJ50" s="25">
        <v>0</v>
      </c>
      <c r="CK50" s="8">
        <v>0</v>
      </c>
      <c r="CL50" s="25">
        <v>0</v>
      </c>
      <c r="CM50" s="25">
        <v>0</v>
      </c>
      <c r="CN50" s="25">
        <v>0</v>
      </c>
      <c r="CO50" s="25">
        <v>0</v>
      </c>
      <c r="CP50" s="25">
        <v>0</v>
      </c>
      <c r="CQ50" s="25">
        <v>0</v>
      </c>
      <c r="CR50" s="25">
        <v>3.7037037037037037</v>
      </c>
      <c r="CS50" s="25">
        <v>0</v>
      </c>
      <c r="CT50" s="25">
        <v>3.7037037037037037</v>
      </c>
      <c r="CU50" s="25">
        <v>0</v>
      </c>
      <c r="CV50" s="25">
        <v>0</v>
      </c>
      <c r="CW50" s="25">
        <v>0</v>
      </c>
      <c r="CX50" s="8">
        <v>0</v>
      </c>
      <c r="CY50" s="29"/>
    </row>
    <row r="51" spans="1:103" s="30" customFormat="1" x14ac:dyDescent="0.3">
      <c r="A51" s="63" t="s">
        <v>96</v>
      </c>
      <c r="B51" s="18">
        <v>522727.55895999999</v>
      </c>
      <c r="C51" s="18">
        <v>4497936.0389700001</v>
      </c>
      <c r="D51" s="3">
        <v>0.5</v>
      </c>
      <c r="E51" s="3">
        <v>33.200000000000003</v>
      </c>
      <c r="F51" s="11">
        <v>19.3</v>
      </c>
      <c r="G51" s="3">
        <v>7.2</v>
      </c>
      <c r="H51" s="3">
        <v>-31.4</v>
      </c>
      <c r="I51" s="26" t="s">
        <v>46</v>
      </c>
      <c r="J51" s="25">
        <v>42.950303695215503</v>
      </c>
      <c r="K51" s="27">
        <v>36.391034887802697</v>
      </c>
      <c r="L51" s="27">
        <v>63.608965112197303</v>
      </c>
      <c r="M51" s="25">
        <v>0.74503311258278138</v>
      </c>
      <c r="N51" s="25">
        <v>2.9801324503311255</v>
      </c>
      <c r="O51" s="25">
        <v>2.6076158940397347</v>
      </c>
      <c r="P51" s="6">
        <v>15</v>
      </c>
      <c r="Q51" s="6">
        <v>0.46</v>
      </c>
      <c r="R51" s="6">
        <v>0.6</v>
      </c>
      <c r="S51" s="6">
        <v>8.4</v>
      </c>
      <c r="T51" s="6">
        <v>68</v>
      </c>
      <c r="U51" s="6">
        <v>83.3</v>
      </c>
      <c r="V51" s="6">
        <v>28</v>
      </c>
      <c r="W51" s="6">
        <v>74</v>
      </c>
      <c r="X51" s="6">
        <v>1.4</v>
      </c>
      <c r="Y51" s="6">
        <v>251</v>
      </c>
      <c r="Z51" s="8">
        <v>39.923680422002043</v>
      </c>
      <c r="AA51" s="36">
        <v>1.4017999999999999</v>
      </c>
      <c r="AB51" s="36">
        <v>2.7999041265529501</v>
      </c>
      <c r="AC51" s="37">
        <v>1.1000517063081698</v>
      </c>
      <c r="AD51" s="38">
        <v>2.8540209790209792</v>
      </c>
      <c r="AE51" s="39">
        <v>1.2425305091878245</v>
      </c>
      <c r="AF51" s="40">
        <v>5.1966031945169737</v>
      </c>
      <c r="AG51" s="65">
        <v>1.2183226527299056</v>
      </c>
      <c r="AH51" s="65">
        <v>0.26853115589404242</v>
      </c>
      <c r="AI51" s="65">
        <v>0.31424068500258046</v>
      </c>
      <c r="AJ51" s="17">
        <v>2091</v>
      </c>
      <c r="AK51" s="17">
        <v>3078</v>
      </c>
      <c r="AL51" s="17">
        <v>3788</v>
      </c>
      <c r="AM51" s="17">
        <v>4453</v>
      </c>
      <c r="AN51" s="17">
        <v>2328</v>
      </c>
      <c r="AO51" s="17">
        <v>4071</v>
      </c>
      <c r="AP51" s="17">
        <v>311</v>
      </c>
      <c r="AQ51" s="17">
        <v>286</v>
      </c>
      <c r="AR51" s="17">
        <v>452</v>
      </c>
      <c r="AS51" s="17">
        <v>521</v>
      </c>
      <c r="AT51" s="17">
        <v>236</v>
      </c>
      <c r="AU51" s="17">
        <v>1277</v>
      </c>
      <c r="AV51" s="17">
        <v>49</v>
      </c>
      <c r="AW51" s="17">
        <v>11</v>
      </c>
      <c r="AX51" s="17">
        <v>12</v>
      </c>
      <c r="AY51" s="17">
        <v>3566</v>
      </c>
      <c r="AZ51" s="17">
        <v>19390</v>
      </c>
      <c r="BA51" s="17">
        <v>1658</v>
      </c>
      <c r="BB51" s="17">
        <v>3</v>
      </c>
      <c r="BC51" s="17">
        <v>5</v>
      </c>
      <c r="BD51" s="17">
        <v>3</v>
      </c>
      <c r="BE51" s="17">
        <v>1101</v>
      </c>
      <c r="BF51" s="17">
        <v>669</v>
      </c>
      <c r="BG51" s="17">
        <v>2986</v>
      </c>
      <c r="BH51" s="17">
        <v>25147</v>
      </c>
      <c r="BI51" s="17">
        <v>16076</v>
      </c>
      <c r="BJ51" s="17">
        <v>29456</v>
      </c>
      <c r="BK51" s="17">
        <v>95210</v>
      </c>
      <c r="BL51" s="17">
        <v>124789</v>
      </c>
      <c r="BM51" s="17">
        <v>157705</v>
      </c>
      <c r="BN51" s="47">
        <v>8957</v>
      </c>
      <c r="BO51" s="9">
        <v>1049</v>
      </c>
      <c r="BP51" s="9">
        <v>2034</v>
      </c>
      <c r="BQ51" s="9">
        <v>72</v>
      </c>
      <c r="BR51" s="9">
        <v>24614</v>
      </c>
      <c r="BS51" s="9">
        <v>11</v>
      </c>
      <c r="BT51" s="9">
        <v>4756</v>
      </c>
      <c r="BU51" s="9">
        <v>70679</v>
      </c>
      <c r="BV51" s="9">
        <v>377704</v>
      </c>
      <c r="BW51" s="9">
        <v>127999</v>
      </c>
      <c r="BX51" s="9">
        <v>164540</v>
      </c>
      <c r="BY51" s="9">
        <v>197337</v>
      </c>
      <c r="BZ51" s="28">
        <v>1.69213480639153</v>
      </c>
      <c r="CA51" s="17">
        <v>22.012578616352201</v>
      </c>
      <c r="CB51" s="25">
        <v>17.763157894736842</v>
      </c>
      <c r="CC51" s="25">
        <v>51.315789473684212</v>
      </c>
      <c r="CD51" s="25">
        <v>1.9736842105263157</v>
      </c>
      <c r="CE51" s="25">
        <v>1.9736842105263157</v>
      </c>
      <c r="CF51" s="25">
        <v>0</v>
      </c>
      <c r="CG51" s="25">
        <v>0</v>
      </c>
      <c r="CH51" s="25">
        <v>4.6052631578947372</v>
      </c>
      <c r="CI51" s="25">
        <v>0</v>
      </c>
      <c r="CJ51" s="25">
        <v>2.6315789473684212</v>
      </c>
      <c r="CK51" s="8">
        <v>0</v>
      </c>
      <c r="CL51" s="25">
        <v>9.2105263157894743</v>
      </c>
      <c r="CM51" s="25">
        <v>0.65789473684210531</v>
      </c>
      <c r="CN51" s="25">
        <v>1.3157894736842106</v>
      </c>
      <c r="CO51" s="25">
        <v>0</v>
      </c>
      <c r="CP51" s="25">
        <v>0</v>
      </c>
      <c r="CQ51" s="25">
        <v>0</v>
      </c>
      <c r="CR51" s="25">
        <v>0</v>
      </c>
      <c r="CS51" s="25">
        <v>0</v>
      </c>
      <c r="CT51" s="25">
        <v>0</v>
      </c>
      <c r="CU51" s="25">
        <v>0</v>
      </c>
      <c r="CV51" s="25">
        <v>1.3157894736842106</v>
      </c>
      <c r="CW51" s="25">
        <v>0</v>
      </c>
      <c r="CX51" s="8">
        <v>0</v>
      </c>
      <c r="CY51" s="29"/>
    </row>
    <row r="52" spans="1:103" x14ac:dyDescent="0.3">
      <c r="A52" s="63" t="s">
        <v>97</v>
      </c>
      <c r="B52" s="18">
        <v>519684.41680599999</v>
      </c>
      <c r="C52" s="18">
        <v>4487824.2952100001</v>
      </c>
      <c r="D52" s="3">
        <v>0</v>
      </c>
      <c r="E52" s="3">
        <v>23.3</v>
      </c>
      <c r="F52" s="3">
        <v>21.6</v>
      </c>
      <c r="G52" s="3">
        <v>7.4</v>
      </c>
      <c r="H52" s="3">
        <v>-41.5</v>
      </c>
      <c r="I52" s="4" t="s">
        <v>52</v>
      </c>
      <c r="J52" s="5">
        <v>282.869824511346</v>
      </c>
      <c r="K52" s="15">
        <v>88.021981439064604</v>
      </c>
      <c r="L52" s="15">
        <v>11.9780185609354</v>
      </c>
      <c r="M52" s="5">
        <v>3.2377300310331876</v>
      </c>
      <c r="N52" s="5">
        <v>4.9336838568124772</v>
      </c>
      <c r="O52" s="5">
        <v>2.1584866873554582</v>
      </c>
      <c r="P52" s="6">
        <v>22</v>
      </c>
      <c r="Q52" s="6">
        <v>0.65</v>
      </c>
      <c r="R52" s="6">
        <v>0.2</v>
      </c>
      <c r="S52" s="6">
        <v>8.8000000000000007</v>
      </c>
      <c r="T52" s="6">
        <v>58</v>
      </c>
      <c r="U52" s="6">
        <v>31.2</v>
      </c>
      <c r="V52" s="6">
        <v>26.2</v>
      </c>
      <c r="W52" s="6">
        <v>31.3</v>
      </c>
      <c r="X52" s="6">
        <v>1.2</v>
      </c>
      <c r="Y52" s="6">
        <v>115</v>
      </c>
      <c r="Z52" s="7">
        <v>25.719993140842647</v>
      </c>
      <c r="AA52" s="36">
        <v>0.34766000000000002</v>
      </c>
      <c r="AB52" s="36">
        <v>4.0593146126452222</v>
      </c>
      <c r="AC52" s="37">
        <v>0.42463805584281283</v>
      </c>
      <c r="AD52" s="38">
        <v>1.0445804195804196</v>
      </c>
      <c r="AE52" s="39">
        <v>0.46402019918642162</v>
      </c>
      <c r="AF52" s="40">
        <v>1.9332386746096542</v>
      </c>
      <c r="AG52" s="65">
        <v>1.1754579599849164</v>
      </c>
      <c r="AH52" s="65">
        <v>0.28147811326626659</v>
      </c>
      <c r="AI52" s="65">
        <v>0.31582790915609266</v>
      </c>
      <c r="AJ52" s="9">
        <v>1782</v>
      </c>
      <c r="AK52" s="9">
        <v>3309.2631578947367</v>
      </c>
      <c r="AL52" s="9">
        <v>4699.894736842105</v>
      </c>
      <c r="AM52" s="9">
        <v>4516.4516129032254</v>
      </c>
      <c r="AN52" s="9">
        <v>2322.1774193548385</v>
      </c>
      <c r="AO52" s="9">
        <v>4263.7903225806458</v>
      </c>
      <c r="AP52" s="9">
        <v>173</v>
      </c>
      <c r="AQ52" s="9">
        <v>120</v>
      </c>
      <c r="AR52" s="9">
        <v>229.99999999999997</v>
      </c>
      <c r="AS52" s="9">
        <v>365.95121951219517</v>
      </c>
      <c r="AT52" s="9">
        <v>239.3170731707317</v>
      </c>
      <c r="AU52" s="9">
        <v>1371.5121951219512</v>
      </c>
      <c r="AV52" s="9">
        <v>25</v>
      </c>
      <c r="AW52" s="9">
        <v>8</v>
      </c>
      <c r="AX52" s="9">
        <v>15</v>
      </c>
      <c r="AY52" s="9">
        <v>754.37142857142851</v>
      </c>
      <c r="AZ52" s="9">
        <v>6708</v>
      </c>
      <c r="BA52" s="9">
        <v>1860.8571428571429</v>
      </c>
      <c r="BB52" s="9">
        <v>1</v>
      </c>
      <c r="BC52" s="9">
        <v>5</v>
      </c>
      <c r="BD52" s="9">
        <v>2</v>
      </c>
      <c r="BE52" s="9">
        <v>687.11284046692606</v>
      </c>
      <c r="BF52" s="9">
        <v>577.01167315175098</v>
      </c>
      <c r="BG52" s="9">
        <v>2371.252918287938</v>
      </c>
      <c r="BH52" s="9">
        <v>3638.9817629179329</v>
      </c>
      <c r="BI52" s="9">
        <v>1789.5227963525838</v>
      </c>
      <c r="BJ52" s="9">
        <v>12406.787234042553</v>
      </c>
      <c r="BK52" s="9">
        <v>20634.145299145297</v>
      </c>
      <c r="BL52" s="9">
        <v>27461.410256410258</v>
      </c>
      <c r="BM52" s="9">
        <v>47692.564102564102</v>
      </c>
      <c r="BN52" s="47">
        <v>9791.1578947368416</v>
      </c>
      <c r="BO52" s="9">
        <v>523</v>
      </c>
      <c r="BP52" s="9">
        <v>1976.780487804878</v>
      </c>
      <c r="BQ52" s="9">
        <v>48</v>
      </c>
      <c r="BR52" s="9">
        <v>9323.2285714285717</v>
      </c>
      <c r="BS52" s="9">
        <v>8</v>
      </c>
      <c r="BT52" s="9">
        <v>3635.3774319066151</v>
      </c>
      <c r="BU52" s="9">
        <v>17835.29179331307</v>
      </c>
      <c r="BV52" s="9">
        <v>95788.119658119656</v>
      </c>
      <c r="BW52" s="9">
        <v>28061.56255061378</v>
      </c>
      <c r="BX52" s="9">
        <v>40217.524956980058</v>
      </c>
      <c r="BY52" s="9">
        <v>70649.868329715799</v>
      </c>
      <c r="BZ52" s="14">
        <v>1.8597956641817099</v>
      </c>
      <c r="CA52" s="9">
        <v>56.222846920521341</v>
      </c>
      <c r="CB52" s="5">
        <v>35.175879396984925</v>
      </c>
      <c r="CC52" s="5">
        <v>16.331658291457288</v>
      </c>
      <c r="CD52" s="5">
        <v>20.854271356783919</v>
      </c>
      <c r="CE52" s="5">
        <v>10.552763819095478</v>
      </c>
      <c r="CF52" s="5">
        <v>0</v>
      </c>
      <c r="CG52" s="5">
        <v>1.0050251256281406</v>
      </c>
      <c r="CH52" s="5">
        <v>0</v>
      </c>
      <c r="CI52" s="5">
        <v>0</v>
      </c>
      <c r="CJ52" s="5">
        <v>5.5276381909547743</v>
      </c>
      <c r="CK52" s="7">
        <v>0.25125628140703515</v>
      </c>
      <c r="CL52" s="5">
        <v>0</v>
      </c>
      <c r="CM52" s="5">
        <v>2.512562814070352</v>
      </c>
      <c r="CN52" s="5">
        <v>0</v>
      </c>
      <c r="CO52" s="5">
        <v>0</v>
      </c>
      <c r="CP52" s="5">
        <v>1.7587939698492463</v>
      </c>
      <c r="CQ52" s="5">
        <v>0.75376884422110557</v>
      </c>
      <c r="CR52" s="5">
        <v>0</v>
      </c>
      <c r="CS52" s="5">
        <v>3.7688442211055277</v>
      </c>
      <c r="CT52" s="5">
        <v>0.25125628140703515</v>
      </c>
      <c r="CU52" s="5">
        <v>0.25125628140703515</v>
      </c>
      <c r="CV52" s="5">
        <v>0</v>
      </c>
      <c r="CW52" s="5">
        <v>0</v>
      </c>
      <c r="CX52" s="7">
        <v>0</v>
      </c>
    </row>
    <row r="53" spans="1:103" x14ac:dyDescent="0.3">
      <c r="A53" s="63" t="s">
        <v>98</v>
      </c>
      <c r="B53" s="18">
        <v>520659.82869200001</v>
      </c>
      <c r="C53" s="18">
        <v>4490829.5324600004</v>
      </c>
      <c r="D53" s="3">
        <v>0</v>
      </c>
      <c r="E53" s="3">
        <v>29.1</v>
      </c>
      <c r="F53" s="3">
        <v>20.6</v>
      </c>
      <c r="G53" s="3">
        <v>7.3</v>
      </c>
      <c r="H53" s="3">
        <v>-38.200000000000003</v>
      </c>
      <c r="I53" s="4" t="s">
        <v>54</v>
      </c>
      <c r="J53" s="5">
        <v>346.912638762489</v>
      </c>
      <c r="K53" s="15">
        <v>98.6893396382021</v>
      </c>
      <c r="L53" s="15">
        <v>1.31066036179787</v>
      </c>
      <c r="M53" s="5">
        <v>0.68636796949475687</v>
      </c>
      <c r="N53" s="5">
        <v>5.490943755958055</v>
      </c>
      <c r="O53" s="5">
        <v>0.91515729265967605</v>
      </c>
      <c r="P53" s="6">
        <v>22</v>
      </c>
      <c r="Q53" s="6">
        <v>0.68</v>
      </c>
      <c r="R53" s="6">
        <v>0.2</v>
      </c>
      <c r="S53" s="6">
        <v>9.1999999999999993</v>
      </c>
      <c r="T53" s="6">
        <v>62</v>
      </c>
      <c r="U53" s="6">
        <v>31.5</v>
      </c>
      <c r="V53" s="6">
        <v>27.3</v>
      </c>
      <c r="W53" s="6">
        <v>33.9</v>
      </c>
      <c r="X53" s="6">
        <v>0.7</v>
      </c>
      <c r="Y53" s="6">
        <v>120</v>
      </c>
      <c r="Z53" s="7">
        <v>26.650107490802782</v>
      </c>
      <c r="AA53" s="36">
        <v>0.6179</v>
      </c>
      <c r="AB53" s="36">
        <v>5.1470220741357764</v>
      </c>
      <c r="AC53" s="37">
        <v>0.93846949327817986</v>
      </c>
      <c r="AD53" s="38">
        <v>2.049825174825175</v>
      </c>
      <c r="AE53" s="39">
        <v>1.1303128068452799</v>
      </c>
      <c r="AF53" s="40">
        <v>4.1186074749486341</v>
      </c>
      <c r="AG53" s="65">
        <v>0.9908365779728715</v>
      </c>
      <c r="AH53" s="65">
        <v>0.29510338818230236</v>
      </c>
      <c r="AI53" s="65">
        <v>0.37824677027673442</v>
      </c>
      <c r="AJ53" s="9">
        <v>1782</v>
      </c>
      <c r="AK53" s="9">
        <v>3309.2631578947367</v>
      </c>
      <c r="AL53" s="9">
        <v>4699.894736842105</v>
      </c>
      <c r="AM53" s="9">
        <v>4724.9032258064517</v>
      </c>
      <c r="AN53" s="9">
        <v>2429.3548387096776</v>
      </c>
      <c r="AO53" s="9">
        <v>4460.5806451612907</v>
      </c>
      <c r="AP53" s="9">
        <v>173</v>
      </c>
      <c r="AQ53" s="9">
        <v>120</v>
      </c>
      <c r="AR53" s="9">
        <v>229.99999999999997</v>
      </c>
      <c r="AS53" s="9">
        <v>382.58536585365857</v>
      </c>
      <c r="AT53" s="9">
        <v>250.19512195121951</v>
      </c>
      <c r="AU53" s="9">
        <v>1433.8536585365853</v>
      </c>
      <c r="AV53" s="9">
        <v>58</v>
      </c>
      <c r="AW53" s="9">
        <v>10</v>
      </c>
      <c r="AX53" s="9">
        <v>12</v>
      </c>
      <c r="AY53" s="9">
        <v>761.625</v>
      </c>
      <c r="AZ53" s="9">
        <v>6772.5</v>
      </c>
      <c r="BA53" s="9">
        <v>1878.75</v>
      </c>
      <c r="BB53" s="9">
        <v>2</v>
      </c>
      <c r="BC53" s="9">
        <v>4</v>
      </c>
      <c r="BD53" s="9">
        <v>1</v>
      </c>
      <c r="BE53" s="9">
        <v>715.96108949416339</v>
      </c>
      <c r="BF53" s="9">
        <v>601.2373540856031</v>
      </c>
      <c r="BG53" s="9">
        <v>2470.8093385214011</v>
      </c>
      <c r="BH53" s="9">
        <v>3941.2613981762916</v>
      </c>
      <c r="BI53" s="9">
        <v>1938.1732522796353</v>
      </c>
      <c r="BJ53" s="9">
        <v>13437.382978723404</v>
      </c>
      <c r="BK53" s="9">
        <v>21531.282051282051</v>
      </c>
      <c r="BL53" s="9">
        <v>28655.384615384617</v>
      </c>
      <c r="BM53" s="9">
        <v>49766.153846153844</v>
      </c>
      <c r="BN53" s="47">
        <v>9791.1578947368416</v>
      </c>
      <c r="BO53" s="9">
        <v>523</v>
      </c>
      <c r="BP53" s="9">
        <v>2066.6341463414633</v>
      </c>
      <c r="BQ53" s="9">
        <v>80</v>
      </c>
      <c r="BR53" s="9">
        <v>9412.875</v>
      </c>
      <c r="BS53" s="9">
        <v>7</v>
      </c>
      <c r="BT53" s="9">
        <v>3788.0077821011673</v>
      </c>
      <c r="BU53" s="9">
        <v>19316.817629179332</v>
      </c>
      <c r="BV53" s="9">
        <v>99952.820512820515</v>
      </c>
      <c r="BW53" s="9">
        <v>29347.714904806162</v>
      </c>
      <c r="BX53" s="9">
        <v>41660.753501595813</v>
      </c>
      <c r="BY53" s="9">
        <v>73929.844558777331</v>
      </c>
      <c r="BZ53" s="14">
        <v>1.0640362736392699</v>
      </c>
      <c r="CA53" s="9">
        <v>52.184466019417478</v>
      </c>
      <c r="CB53" s="5">
        <v>38.571428571428569</v>
      </c>
      <c r="CC53" s="5">
        <v>48.333333333333336</v>
      </c>
      <c r="CD53" s="5">
        <v>9.2857142857142865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3.8095238095238093</v>
      </c>
      <c r="CK53" s="7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7">
        <v>0</v>
      </c>
    </row>
    <row r="54" spans="1:103" x14ac:dyDescent="0.3">
      <c r="A54" s="63" t="s">
        <v>99</v>
      </c>
      <c r="B54" s="18">
        <v>521523.157404</v>
      </c>
      <c r="C54" s="18">
        <v>4494280.4535600003</v>
      </c>
      <c r="D54" s="3">
        <v>0</v>
      </c>
      <c r="E54" s="3">
        <v>31.2</v>
      </c>
      <c r="F54" s="3">
        <v>19.5</v>
      </c>
      <c r="G54" s="3">
        <v>6.9</v>
      </c>
      <c r="H54" s="3">
        <v>-12.1</v>
      </c>
      <c r="I54" s="4" t="s">
        <v>52</v>
      </c>
      <c r="J54" s="5">
        <v>163.18253994290501</v>
      </c>
      <c r="K54" s="15">
        <v>82.623472740992298</v>
      </c>
      <c r="L54" s="15">
        <v>17.376527259007702</v>
      </c>
      <c r="M54" s="5">
        <v>0.62565172054223162</v>
      </c>
      <c r="N54" s="5">
        <v>4.3795620437956213</v>
      </c>
      <c r="O54" s="5">
        <v>1.2513034410844632</v>
      </c>
      <c r="P54" s="6">
        <v>19</v>
      </c>
      <c r="Q54" s="6">
        <v>0.62</v>
      </c>
      <c r="R54" s="6">
        <v>0.2</v>
      </c>
      <c r="S54" s="6">
        <v>8.1999999999999993</v>
      </c>
      <c r="T54" s="6">
        <v>58</v>
      </c>
      <c r="U54" s="6">
        <v>28</v>
      </c>
      <c r="V54" s="6">
        <v>25.7</v>
      </c>
      <c r="W54" s="6">
        <v>32.9</v>
      </c>
      <c r="X54" s="6">
        <v>0.8</v>
      </c>
      <c r="Y54" s="6">
        <v>117</v>
      </c>
      <c r="Z54" s="7">
        <v>24.842795671697608</v>
      </c>
      <c r="AA54" s="36">
        <v>0.66349000000000002</v>
      </c>
      <c r="AB54" s="36">
        <v>3.9308608329877366</v>
      </c>
      <c r="AC54" s="37">
        <v>0.80274043433298858</v>
      </c>
      <c r="AD54" s="38">
        <v>1.4816433566433567</v>
      </c>
      <c r="AE54" s="39">
        <v>0.80628419133118245</v>
      </c>
      <c r="AF54" s="40">
        <v>3.0906679823075276</v>
      </c>
      <c r="AG54" s="65">
        <v>0.9208332383550476</v>
      </c>
      <c r="AH54" s="65">
        <v>0.35085920226959988</v>
      </c>
      <c r="AI54" s="65">
        <v>0.35295478566960792</v>
      </c>
      <c r="AJ54" s="9">
        <v>1539</v>
      </c>
      <c r="AK54" s="9">
        <v>2858</v>
      </c>
      <c r="AL54" s="9">
        <v>4059</v>
      </c>
      <c r="AM54" s="9">
        <v>4308</v>
      </c>
      <c r="AN54" s="9">
        <v>2215</v>
      </c>
      <c r="AO54" s="9">
        <v>4067</v>
      </c>
      <c r="AP54" s="9">
        <v>173</v>
      </c>
      <c r="AQ54" s="9">
        <v>120</v>
      </c>
      <c r="AR54" s="9">
        <v>230</v>
      </c>
      <c r="AS54" s="9">
        <v>341</v>
      </c>
      <c r="AT54" s="9">
        <v>223</v>
      </c>
      <c r="AU54" s="9">
        <v>1278</v>
      </c>
      <c r="AV54" s="9">
        <v>28</v>
      </c>
      <c r="AW54" s="9">
        <v>9</v>
      </c>
      <c r="AX54" s="9">
        <v>16</v>
      </c>
      <c r="AY54" s="9">
        <v>677</v>
      </c>
      <c r="AZ54" s="9">
        <v>6020</v>
      </c>
      <c r="BA54" s="9">
        <v>1670</v>
      </c>
      <c r="BB54" s="9">
        <v>3</v>
      </c>
      <c r="BC54" s="9">
        <v>6</v>
      </c>
      <c r="BD54" s="9">
        <v>3</v>
      </c>
      <c r="BE54" s="9">
        <v>674</v>
      </c>
      <c r="BF54" s="9">
        <v>566</v>
      </c>
      <c r="BG54" s="9">
        <v>2326</v>
      </c>
      <c r="BH54" s="9">
        <v>3825</v>
      </c>
      <c r="BI54" s="9">
        <v>1881</v>
      </c>
      <c r="BJ54" s="9">
        <v>13041</v>
      </c>
      <c r="BK54" s="9">
        <v>20993</v>
      </c>
      <c r="BL54" s="9">
        <v>27939</v>
      </c>
      <c r="BM54" s="9">
        <v>48522</v>
      </c>
      <c r="BN54" s="47">
        <v>8456</v>
      </c>
      <c r="BO54" s="9">
        <v>523</v>
      </c>
      <c r="BP54" s="9">
        <v>1842</v>
      </c>
      <c r="BQ54" s="9">
        <v>53</v>
      </c>
      <c r="BR54" s="9">
        <v>8367</v>
      </c>
      <c r="BS54" s="9">
        <v>12</v>
      </c>
      <c r="BT54" s="9">
        <v>3566</v>
      </c>
      <c r="BU54" s="9">
        <v>18747</v>
      </c>
      <c r="BV54" s="9">
        <v>97454</v>
      </c>
      <c r="BW54" s="9">
        <v>28253</v>
      </c>
      <c r="BX54" s="9">
        <v>39622</v>
      </c>
      <c r="BY54" s="9">
        <v>71145</v>
      </c>
      <c r="BZ54" s="14">
        <v>1.36146573745174</v>
      </c>
      <c r="CA54" s="9">
        <v>87.847730600292834</v>
      </c>
      <c r="CB54" s="5">
        <v>50.160771704180064</v>
      </c>
      <c r="CC54" s="5">
        <v>29.581993569131832</v>
      </c>
      <c r="CD54" s="5">
        <v>1.9292604501607717</v>
      </c>
      <c r="CE54" s="5">
        <v>0.32154340836012862</v>
      </c>
      <c r="CF54" s="5">
        <v>0</v>
      </c>
      <c r="CG54" s="5">
        <v>0.32154340836012862</v>
      </c>
      <c r="CH54" s="5">
        <v>1.9292604501607717</v>
      </c>
      <c r="CI54" s="5">
        <v>0</v>
      </c>
      <c r="CJ54" s="5">
        <v>11.897106109324758</v>
      </c>
      <c r="CK54" s="7">
        <v>0</v>
      </c>
      <c r="CL54" s="5">
        <v>0.32154340836012862</v>
      </c>
      <c r="CM54" s="5">
        <v>0</v>
      </c>
      <c r="CN54" s="5">
        <v>0</v>
      </c>
      <c r="CO54" s="5">
        <v>0.32154340836012862</v>
      </c>
      <c r="CP54" s="5">
        <v>0</v>
      </c>
      <c r="CQ54" s="5">
        <v>0.32154340836012862</v>
      </c>
      <c r="CR54" s="5">
        <v>0.32154340836012862</v>
      </c>
      <c r="CS54" s="5">
        <v>0</v>
      </c>
      <c r="CT54" s="5">
        <v>0</v>
      </c>
      <c r="CU54" s="5">
        <v>0.32154340836012862</v>
      </c>
      <c r="CV54" s="5">
        <v>0</v>
      </c>
      <c r="CW54" s="5">
        <v>0</v>
      </c>
      <c r="CX54" s="7">
        <v>0</v>
      </c>
    </row>
    <row r="55" spans="1:103" x14ac:dyDescent="0.3">
      <c r="A55" s="63" t="s">
        <v>100</v>
      </c>
      <c r="B55" s="18">
        <v>522124.89546099998</v>
      </c>
      <c r="C55" s="18">
        <v>4495839.95878</v>
      </c>
      <c r="D55" s="3">
        <v>1.8</v>
      </c>
      <c r="E55" s="3">
        <v>32.6</v>
      </c>
      <c r="F55" s="3">
        <v>18.600000000000001</v>
      </c>
      <c r="G55" s="3">
        <v>7.1</v>
      </c>
      <c r="H55" s="3">
        <v>-22.9</v>
      </c>
      <c r="I55" s="4" t="s">
        <v>46</v>
      </c>
      <c r="J55" s="5">
        <v>18.602836053724602</v>
      </c>
      <c r="K55" s="15">
        <v>11.091967981910699</v>
      </c>
      <c r="L55" s="15">
        <v>88.908032018089301</v>
      </c>
      <c r="M55" s="5">
        <v>3.6325276338118608</v>
      </c>
      <c r="N55" s="5">
        <v>1.1007659496399578</v>
      </c>
      <c r="O55" s="5">
        <v>1.9263404118699263</v>
      </c>
      <c r="P55" s="6">
        <v>19</v>
      </c>
      <c r="Q55" s="6">
        <v>0.97</v>
      </c>
      <c r="R55" s="6">
        <v>0.3</v>
      </c>
      <c r="S55" s="6">
        <v>8.5</v>
      </c>
      <c r="T55" s="6">
        <v>67</v>
      </c>
      <c r="U55" s="6">
        <v>36.4</v>
      </c>
      <c r="V55" s="6">
        <v>27.4</v>
      </c>
      <c r="W55" s="6">
        <v>41.2</v>
      </c>
      <c r="X55" s="6">
        <v>1</v>
      </c>
      <c r="Y55" s="6">
        <v>138</v>
      </c>
      <c r="Z55" s="7">
        <v>29.233968648608435</v>
      </c>
      <c r="AA55" s="36">
        <v>2.5480999999999998</v>
      </c>
      <c r="AB55" s="36">
        <v>2.9596032335997027</v>
      </c>
      <c r="AC55" s="37">
        <v>1.9725956566701135</v>
      </c>
      <c r="AD55" s="38">
        <v>3.3173076923076925</v>
      </c>
      <c r="AE55" s="39">
        <v>2.4979660541450408</v>
      </c>
      <c r="AF55" s="40">
        <v>7.7878694031228459</v>
      </c>
      <c r="AG55" s="65">
        <v>0.74203375479248679</v>
      </c>
      <c r="AH55" s="65">
        <v>0.33920942378222169</v>
      </c>
      <c r="AI55" s="65">
        <v>0.47221393083254259</v>
      </c>
      <c r="AJ55" s="9">
        <v>770</v>
      </c>
      <c r="AK55" s="9">
        <v>2397</v>
      </c>
      <c r="AL55" s="9">
        <v>1005</v>
      </c>
      <c r="AM55" s="9">
        <v>8683</v>
      </c>
      <c r="AN55" s="9">
        <v>2560</v>
      </c>
      <c r="AO55" s="9">
        <v>7588</v>
      </c>
      <c r="AP55" s="9">
        <v>157</v>
      </c>
      <c r="AQ55" s="9">
        <v>125</v>
      </c>
      <c r="AR55" s="9">
        <v>219</v>
      </c>
      <c r="AS55" s="9">
        <v>261</v>
      </c>
      <c r="AT55" s="9">
        <v>144</v>
      </c>
      <c r="AU55" s="9">
        <v>982</v>
      </c>
      <c r="AV55" s="9">
        <v>35</v>
      </c>
      <c r="AW55" s="9">
        <v>9</v>
      </c>
      <c r="AX55" s="9">
        <v>15</v>
      </c>
      <c r="AY55" s="9">
        <v>803</v>
      </c>
      <c r="AZ55" s="9">
        <v>7115</v>
      </c>
      <c r="BA55" s="9">
        <v>309</v>
      </c>
      <c r="BB55" s="9">
        <v>3</v>
      </c>
      <c r="BC55" s="9">
        <v>9</v>
      </c>
      <c r="BD55" s="9">
        <v>3</v>
      </c>
      <c r="BE55" s="9">
        <v>687</v>
      </c>
      <c r="BF55" s="9">
        <v>603</v>
      </c>
      <c r="BG55" s="9">
        <v>1842</v>
      </c>
      <c r="BH55" s="9">
        <v>2606</v>
      </c>
      <c r="BI55" s="9">
        <v>1063</v>
      </c>
      <c r="BJ55" s="9">
        <v>3633</v>
      </c>
      <c r="BK55" s="9">
        <v>19971</v>
      </c>
      <c r="BL55" s="9">
        <v>22597</v>
      </c>
      <c r="BM55" s="9">
        <v>42352</v>
      </c>
      <c r="BN55" s="47">
        <v>4172</v>
      </c>
      <c r="BO55" s="9">
        <v>501</v>
      </c>
      <c r="BP55" s="9">
        <v>1387</v>
      </c>
      <c r="BQ55" s="9">
        <v>59</v>
      </c>
      <c r="BR55" s="9">
        <v>8227</v>
      </c>
      <c r="BS55" s="9">
        <v>15</v>
      </c>
      <c r="BT55" s="9">
        <v>3132</v>
      </c>
      <c r="BU55" s="9">
        <v>7302</v>
      </c>
      <c r="BV55" s="9">
        <v>84920</v>
      </c>
      <c r="BW55" s="9">
        <v>25293</v>
      </c>
      <c r="BX55" s="9">
        <v>34062</v>
      </c>
      <c r="BY55" s="9">
        <v>50360</v>
      </c>
      <c r="BZ55" s="14">
        <v>1.95603443974111</v>
      </c>
      <c r="CA55" s="9">
        <v>2368.4210526315787</v>
      </c>
      <c r="CB55" s="5">
        <v>43.351063829787236</v>
      </c>
      <c r="CC55" s="5">
        <v>3.7234042553191489</v>
      </c>
      <c r="CD55" s="5">
        <v>10.372340425531915</v>
      </c>
      <c r="CE55" s="5">
        <v>0</v>
      </c>
      <c r="CF55" s="5">
        <v>0.26595744680851063</v>
      </c>
      <c r="CG55" s="5">
        <v>0</v>
      </c>
      <c r="CH55" s="5">
        <v>0</v>
      </c>
      <c r="CI55" s="5">
        <v>0.26595744680851063</v>
      </c>
      <c r="CJ55" s="5">
        <v>14.627659574468085</v>
      </c>
      <c r="CK55" s="7">
        <v>0</v>
      </c>
      <c r="CL55" s="5">
        <v>10.904255319148936</v>
      </c>
      <c r="CM55" s="5">
        <v>0</v>
      </c>
      <c r="CN55" s="5">
        <v>1.3297872340425532</v>
      </c>
      <c r="CO55" s="5">
        <v>0</v>
      </c>
      <c r="CP55" s="5">
        <v>0</v>
      </c>
      <c r="CQ55" s="5">
        <v>0</v>
      </c>
      <c r="CR55" s="5">
        <v>1.0638297872340425</v>
      </c>
      <c r="CS55" s="5">
        <v>0</v>
      </c>
      <c r="CT55" s="5">
        <v>0</v>
      </c>
      <c r="CU55" s="5">
        <v>0</v>
      </c>
      <c r="CV55" s="5">
        <v>3.1914893617021276</v>
      </c>
      <c r="CW55" s="5">
        <v>0</v>
      </c>
      <c r="CX55" s="7">
        <v>0</v>
      </c>
    </row>
    <row r="56" spans="1:103" s="44" customFormat="1" x14ac:dyDescent="0.3">
      <c r="A56" s="50" t="s">
        <v>101</v>
      </c>
      <c r="B56" s="51"/>
      <c r="C56" s="52"/>
      <c r="D56" s="41">
        <f>MAX(D3:D55)</f>
        <v>2</v>
      </c>
      <c r="E56" s="41">
        <f t="shared" ref="E56:BJ56" si="0">MAX(E3:E55)</f>
        <v>33.700000000000003</v>
      </c>
      <c r="F56" s="41">
        <f t="shared" si="0"/>
        <v>26</v>
      </c>
      <c r="G56" s="41">
        <f t="shared" si="0"/>
        <v>8.8699999999999992</v>
      </c>
      <c r="H56" s="41">
        <f t="shared" si="0"/>
        <v>134</v>
      </c>
      <c r="I56" s="41" t="s">
        <v>170</v>
      </c>
      <c r="J56" s="41">
        <f t="shared" si="0"/>
        <v>368.01064977757198</v>
      </c>
      <c r="K56" s="41">
        <f t="shared" si="0"/>
        <v>98.6893396382021</v>
      </c>
      <c r="L56" s="41">
        <f t="shared" si="0"/>
        <v>89.391100892003394</v>
      </c>
      <c r="M56" s="41">
        <f t="shared" si="0"/>
        <v>6.9025021570319245</v>
      </c>
      <c r="N56" s="41">
        <f t="shared" si="0"/>
        <v>13.628421665695983</v>
      </c>
      <c r="O56" s="41">
        <f t="shared" si="0"/>
        <v>4.5930084205154387</v>
      </c>
      <c r="P56" s="41">
        <f t="shared" si="0"/>
        <v>81</v>
      </c>
      <c r="Q56" s="41">
        <f t="shared" si="0"/>
        <v>2.4</v>
      </c>
      <c r="R56" s="41">
        <f t="shared" si="0"/>
        <v>4.0999999999999996</v>
      </c>
      <c r="S56" s="41">
        <f t="shared" si="0"/>
        <v>11.4</v>
      </c>
      <c r="T56" s="41">
        <f t="shared" si="0"/>
        <v>76</v>
      </c>
      <c r="U56" s="41">
        <f t="shared" si="0"/>
        <v>91.1</v>
      </c>
      <c r="V56" s="41">
        <f t="shared" si="0"/>
        <v>32.200000000000003</v>
      </c>
      <c r="W56" s="41">
        <f t="shared" si="0"/>
        <v>99.8</v>
      </c>
      <c r="X56" s="41">
        <f t="shared" si="0"/>
        <v>1.6</v>
      </c>
      <c r="Y56" s="41">
        <f t="shared" si="0"/>
        <v>684</v>
      </c>
      <c r="Z56" s="41">
        <f t="shared" si="0"/>
        <v>43.574829186494668</v>
      </c>
      <c r="AA56" s="41">
        <f t="shared" ref="AA56" si="1">MAX(AA3:AA55)</f>
        <v>7.36259</v>
      </c>
      <c r="AB56" s="41">
        <v>9.4525484657850818</v>
      </c>
      <c r="AC56" s="41">
        <f t="shared" si="0"/>
        <v>3.1521458117890382</v>
      </c>
      <c r="AD56" s="41">
        <f t="shared" si="0"/>
        <v>5.6075174825174816</v>
      </c>
      <c r="AE56" s="41">
        <f t="shared" si="0"/>
        <v>3.6201430775704866</v>
      </c>
      <c r="AF56" s="41">
        <v>10.534486798137348</v>
      </c>
      <c r="AG56" s="41">
        <f t="shared" ref="AG56:AI56" si="2">MAX(AG4:AG55)</f>
        <v>3.1449828879688289</v>
      </c>
      <c r="AH56" s="41">
        <f t="shared" si="2"/>
        <v>0.63067457919355063</v>
      </c>
      <c r="AI56" s="41">
        <f t="shared" si="2"/>
        <v>0.62216540260488207</v>
      </c>
      <c r="AJ56" s="41">
        <f t="shared" si="0"/>
        <v>5655</v>
      </c>
      <c r="AK56" s="41">
        <f t="shared" si="0"/>
        <v>14302</v>
      </c>
      <c r="AL56" s="41">
        <f t="shared" si="0"/>
        <v>27736</v>
      </c>
      <c r="AM56" s="41">
        <f t="shared" si="0"/>
        <v>29942</v>
      </c>
      <c r="AN56" s="41">
        <f t="shared" si="0"/>
        <v>7894.9565217391309</v>
      </c>
      <c r="AO56" s="41">
        <f t="shared" si="0"/>
        <v>17994</v>
      </c>
      <c r="AP56" s="41">
        <f t="shared" si="0"/>
        <v>631</v>
      </c>
      <c r="AQ56" s="41">
        <f t="shared" si="0"/>
        <v>397</v>
      </c>
      <c r="AR56" s="41">
        <f t="shared" si="0"/>
        <v>990</v>
      </c>
      <c r="AS56" s="41">
        <f t="shared" si="0"/>
        <v>1308</v>
      </c>
      <c r="AT56" s="41">
        <f t="shared" si="0"/>
        <v>1199</v>
      </c>
      <c r="AU56" s="41">
        <f t="shared" si="0"/>
        <v>3758</v>
      </c>
      <c r="AV56" s="41">
        <f t="shared" si="0"/>
        <v>88</v>
      </c>
      <c r="AW56" s="41">
        <f t="shared" si="0"/>
        <v>111</v>
      </c>
      <c r="AX56" s="41">
        <f t="shared" si="0"/>
        <v>82</v>
      </c>
      <c r="AY56" s="41">
        <f t="shared" si="0"/>
        <v>7022</v>
      </c>
      <c r="AZ56" s="41">
        <f t="shared" si="0"/>
        <v>19390</v>
      </c>
      <c r="BA56" s="41">
        <f t="shared" si="0"/>
        <v>3499</v>
      </c>
      <c r="BB56" s="41">
        <f t="shared" si="0"/>
        <v>31</v>
      </c>
      <c r="BC56" s="41">
        <f t="shared" si="0"/>
        <v>429</v>
      </c>
      <c r="BD56" s="41">
        <f t="shared" si="0"/>
        <v>6</v>
      </c>
      <c r="BE56" s="41">
        <f t="shared" si="0"/>
        <v>2349</v>
      </c>
      <c r="BF56" s="41">
        <f t="shared" si="0"/>
        <v>2251</v>
      </c>
      <c r="BG56" s="41">
        <f t="shared" si="0"/>
        <v>5053</v>
      </c>
      <c r="BH56" s="41">
        <f t="shared" si="0"/>
        <v>29817</v>
      </c>
      <c r="BI56" s="41">
        <f t="shared" si="0"/>
        <v>17475</v>
      </c>
      <c r="BJ56" s="41">
        <f t="shared" si="0"/>
        <v>46580</v>
      </c>
      <c r="BK56" s="41">
        <f t="shared" ref="BK56:CX56" si="3">MAX(BK3:BK55)</f>
        <v>250615</v>
      </c>
      <c r="BL56" s="41">
        <f t="shared" si="3"/>
        <v>247779</v>
      </c>
      <c r="BM56" s="41">
        <f t="shared" si="3"/>
        <v>375144</v>
      </c>
      <c r="BN56" s="41">
        <f t="shared" si="3"/>
        <v>46769</v>
      </c>
      <c r="BO56" s="41">
        <f t="shared" si="3"/>
        <v>1824</v>
      </c>
      <c r="BP56" s="41">
        <f t="shared" si="3"/>
        <v>5825</v>
      </c>
      <c r="BQ56" s="41">
        <f t="shared" si="3"/>
        <v>219</v>
      </c>
      <c r="BR56" s="41">
        <f t="shared" si="3"/>
        <v>24614</v>
      </c>
      <c r="BS56" s="41">
        <f t="shared" si="3"/>
        <v>459</v>
      </c>
      <c r="BT56" s="41">
        <f t="shared" si="3"/>
        <v>7247</v>
      </c>
      <c r="BU56" s="41">
        <f t="shared" si="3"/>
        <v>88335</v>
      </c>
      <c r="BV56" s="41">
        <f t="shared" si="3"/>
        <v>860241</v>
      </c>
      <c r="BW56" s="42">
        <f t="shared" ref="BW56:BY56" si="4">MAX(BW3:BW55)</f>
        <v>260459</v>
      </c>
      <c r="BX56" s="42">
        <f t="shared" si="4"/>
        <v>259010</v>
      </c>
      <c r="BY56" s="42">
        <f t="shared" si="4"/>
        <v>397600</v>
      </c>
      <c r="BZ56" s="41">
        <f t="shared" si="3"/>
        <v>2.4732324432524799</v>
      </c>
      <c r="CA56" s="41">
        <f t="shared" si="3"/>
        <v>2368.4210526315787</v>
      </c>
      <c r="CB56" s="41">
        <f t="shared" si="3"/>
        <v>83.443708609271525</v>
      </c>
      <c r="CC56" s="41">
        <f t="shared" si="3"/>
        <v>71.15384615384616</v>
      </c>
      <c r="CD56" s="41">
        <f t="shared" si="3"/>
        <v>48.083623693379792</v>
      </c>
      <c r="CE56" s="41">
        <f t="shared" si="3"/>
        <v>33.333333333333336</v>
      </c>
      <c r="CF56" s="41">
        <f t="shared" si="3"/>
        <v>32.386363636363633</v>
      </c>
      <c r="CG56" s="41">
        <f t="shared" si="3"/>
        <v>29.655172413793103</v>
      </c>
      <c r="CH56" s="41">
        <f t="shared" si="3"/>
        <v>24.390243902439025</v>
      </c>
      <c r="CI56" s="41">
        <f t="shared" si="3"/>
        <v>16.477272727272727</v>
      </c>
      <c r="CJ56" s="41">
        <f t="shared" si="3"/>
        <v>14.627659574468085</v>
      </c>
      <c r="CK56" s="41">
        <f t="shared" si="3"/>
        <v>13.333333333333334</v>
      </c>
      <c r="CL56" s="41">
        <f t="shared" si="3"/>
        <v>10.904255319148936</v>
      </c>
      <c r="CM56" s="41">
        <f t="shared" si="3"/>
        <v>7.8838174273858925</v>
      </c>
      <c r="CN56" s="41">
        <f t="shared" si="3"/>
        <v>5.6074766355140184</v>
      </c>
      <c r="CO56" s="41">
        <f t="shared" si="3"/>
        <v>5.3571428571428568</v>
      </c>
      <c r="CP56" s="41">
        <f t="shared" si="3"/>
        <v>4.8850574712643677</v>
      </c>
      <c r="CQ56" s="41">
        <f t="shared" si="3"/>
        <v>4.8433048433048436</v>
      </c>
      <c r="CR56" s="41">
        <f t="shared" si="3"/>
        <v>3.867403314917127</v>
      </c>
      <c r="CS56" s="41">
        <f t="shared" si="3"/>
        <v>3.7688442211055277</v>
      </c>
      <c r="CT56" s="41">
        <f t="shared" si="3"/>
        <v>3.7037037037037037</v>
      </c>
      <c r="CU56" s="41">
        <f t="shared" si="3"/>
        <v>3.5714285714285716</v>
      </c>
      <c r="CV56" s="41">
        <f t="shared" si="3"/>
        <v>3.1914893617021276</v>
      </c>
      <c r="CW56" s="41">
        <f t="shared" si="3"/>
        <v>2.9801324503311259</v>
      </c>
      <c r="CX56" s="41">
        <f t="shared" si="3"/>
        <v>2.7586206896551726</v>
      </c>
      <c r="CY56" s="43"/>
    </row>
    <row r="57" spans="1:103" s="44" customFormat="1" x14ac:dyDescent="0.3">
      <c r="A57" s="53" t="s">
        <v>102</v>
      </c>
      <c r="B57" s="54"/>
      <c r="C57" s="55"/>
      <c r="D57" s="45">
        <f>MIN(D3:D55)</f>
        <v>0</v>
      </c>
      <c r="E57" s="45">
        <f t="shared" ref="E57:BJ57" si="5">MIN(E3:E55)</f>
        <v>12.5</v>
      </c>
      <c r="F57" s="45">
        <f t="shared" si="5"/>
        <v>10.5</v>
      </c>
      <c r="G57" s="45">
        <f t="shared" si="5"/>
        <v>4.2</v>
      </c>
      <c r="H57" s="45">
        <f t="shared" si="5"/>
        <v>-72</v>
      </c>
      <c r="I57" s="45" t="s">
        <v>170</v>
      </c>
      <c r="J57" s="45">
        <f t="shared" si="5"/>
        <v>18.4465956844363</v>
      </c>
      <c r="K57" s="45">
        <f t="shared" si="5"/>
        <v>10.608899107996599</v>
      </c>
      <c r="L57" s="45">
        <f t="shared" si="5"/>
        <v>1.31066036179787</v>
      </c>
      <c r="M57" s="45">
        <f t="shared" si="5"/>
        <v>0</v>
      </c>
      <c r="N57" s="45">
        <f t="shared" si="5"/>
        <v>0</v>
      </c>
      <c r="O57" s="45">
        <f t="shared" si="5"/>
        <v>0.57959814528593512</v>
      </c>
      <c r="P57" s="45">
        <f t="shared" si="5"/>
        <v>12</v>
      </c>
      <c r="Q57" s="45">
        <f t="shared" si="5"/>
        <v>0.2</v>
      </c>
      <c r="R57" s="45">
        <f t="shared" si="5"/>
        <v>0.1</v>
      </c>
      <c r="S57" s="45">
        <f t="shared" si="5"/>
        <v>5.6</v>
      </c>
      <c r="T57" s="45">
        <f t="shared" si="5"/>
        <v>40</v>
      </c>
      <c r="U57" s="45">
        <f t="shared" si="5"/>
        <v>13.5</v>
      </c>
      <c r="V57" s="45">
        <f t="shared" si="5"/>
        <v>17.3</v>
      </c>
      <c r="W57" s="45">
        <f t="shared" si="5"/>
        <v>21.2</v>
      </c>
      <c r="X57" s="45">
        <f t="shared" si="5"/>
        <v>0.5</v>
      </c>
      <c r="Y57" s="45">
        <f t="shared" si="5"/>
        <v>69</v>
      </c>
      <c r="Z57" s="45">
        <f t="shared" si="5"/>
        <v>16.734995362195527</v>
      </c>
      <c r="AA57" s="45">
        <f t="shared" ref="AA57" si="6">MIN(AA3:AA55)</f>
        <v>8.1420000000000006E-2</v>
      </c>
      <c r="AB57" s="45">
        <v>2.3542791483235042</v>
      </c>
      <c r="AC57" s="45">
        <f t="shared" si="5"/>
        <v>2.5206825232678386E-2</v>
      </c>
      <c r="AD57" s="45">
        <f t="shared" si="5"/>
        <v>0.22727272727272729</v>
      </c>
      <c r="AE57" s="45">
        <f t="shared" si="5"/>
        <v>5.0217421798288676E-2</v>
      </c>
      <c r="AF57" s="45">
        <v>0.30269697430369435</v>
      </c>
      <c r="AG57" s="45">
        <f t="shared" ref="AG57:AI57" si="7">MIN(AG4:AG55)</f>
        <v>0.6402911122272692</v>
      </c>
      <c r="AH57" s="45">
        <f t="shared" si="7"/>
        <v>9.0838630910199947E-2</v>
      </c>
      <c r="AI57" s="45">
        <f t="shared" si="7"/>
        <v>9.1302582697266266E-2</v>
      </c>
      <c r="AJ57" s="45">
        <f t="shared" si="5"/>
        <v>588</v>
      </c>
      <c r="AK57" s="45">
        <f t="shared" si="5"/>
        <v>484</v>
      </c>
      <c r="AL57" s="45">
        <f t="shared" si="5"/>
        <v>132</v>
      </c>
      <c r="AM57" s="45">
        <f t="shared" si="5"/>
        <v>1233</v>
      </c>
      <c r="AN57" s="45">
        <f t="shared" si="5"/>
        <v>134</v>
      </c>
      <c r="AO57" s="45">
        <f t="shared" si="5"/>
        <v>250</v>
      </c>
      <c r="AP57" s="45">
        <f t="shared" si="5"/>
        <v>56</v>
      </c>
      <c r="AQ57" s="45">
        <f t="shared" si="5"/>
        <v>15</v>
      </c>
      <c r="AR57" s="45">
        <f t="shared" si="5"/>
        <v>32</v>
      </c>
      <c r="AS57" s="45">
        <f t="shared" si="5"/>
        <v>129</v>
      </c>
      <c r="AT57" s="45">
        <f t="shared" si="5"/>
        <v>89</v>
      </c>
      <c r="AU57" s="45">
        <f t="shared" si="5"/>
        <v>68</v>
      </c>
      <c r="AV57" s="45">
        <f t="shared" si="5"/>
        <v>25</v>
      </c>
      <c r="AW57" s="45">
        <f t="shared" si="5"/>
        <v>6</v>
      </c>
      <c r="AX57" s="45">
        <f t="shared" si="5"/>
        <v>9</v>
      </c>
      <c r="AY57" s="45">
        <f t="shared" si="5"/>
        <v>37</v>
      </c>
      <c r="AZ57" s="45">
        <f t="shared" si="5"/>
        <v>906</v>
      </c>
      <c r="BA57" s="45">
        <f t="shared" si="5"/>
        <v>153</v>
      </c>
      <c r="BB57" s="45">
        <f t="shared" si="5"/>
        <v>1</v>
      </c>
      <c r="BC57" s="45">
        <f t="shared" si="5"/>
        <v>3</v>
      </c>
      <c r="BD57" s="45">
        <f t="shared" si="5"/>
        <v>1</v>
      </c>
      <c r="BE57" s="45">
        <f t="shared" si="5"/>
        <v>393</v>
      </c>
      <c r="BF57" s="45">
        <f t="shared" si="5"/>
        <v>454</v>
      </c>
      <c r="BG57" s="45">
        <f t="shared" si="5"/>
        <v>346</v>
      </c>
      <c r="BH57" s="45">
        <f t="shared" si="5"/>
        <v>1047.2</v>
      </c>
      <c r="BI57" s="45">
        <f t="shared" si="5"/>
        <v>748</v>
      </c>
      <c r="BJ57" s="45">
        <f t="shared" si="5"/>
        <v>197</v>
      </c>
      <c r="BK57" s="45">
        <f t="shared" ref="BK57:CX57" si="8">MIN(BK3:BK55)</f>
        <v>8795</v>
      </c>
      <c r="BL57" s="45">
        <f t="shared" si="8"/>
        <v>4103</v>
      </c>
      <c r="BM57" s="45">
        <f t="shared" si="8"/>
        <v>11380</v>
      </c>
      <c r="BN57" s="45">
        <f t="shared" si="8"/>
        <v>1955</v>
      </c>
      <c r="BO57" s="45">
        <f t="shared" si="8"/>
        <v>189.33333333333331</v>
      </c>
      <c r="BP57" s="45">
        <f t="shared" si="8"/>
        <v>622</v>
      </c>
      <c r="BQ57" s="45">
        <f t="shared" si="8"/>
        <v>48</v>
      </c>
      <c r="BR57" s="45">
        <f t="shared" si="8"/>
        <v>2437</v>
      </c>
      <c r="BS57" s="45">
        <f t="shared" si="8"/>
        <v>6</v>
      </c>
      <c r="BT57" s="45">
        <f t="shared" si="8"/>
        <v>2197</v>
      </c>
      <c r="BU57" s="45">
        <f t="shared" si="8"/>
        <v>6947.5304347826086</v>
      </c>
      <c r="BV57" s="45">
        <f t="shared" si="8"/>
        <v>31498</v>
      </c>
      <c r="BW57" s="46">
        <f t="shared" ref="BW57:BY57" si="9">MIN(BW3:BW55)</f>
        <v>16035</v>
      </c>
      <c r="BX57" s="46">
        <f t="shared" si="9"/>
        <v>6888</v>
      </c>
      <c r="BY57" s="46">
        <f t="shared" si="9"/>
        <v>21893</v>
      </c>
      <c r="BZ57" s="45">
        <f t="shared" si="8"/>
        <v>0.67327131901902604</v>
      </c>
      <c r="CA57" s="45">
        <f t="shared" si="8"/>
        <v>0</v>
      </c>
      <c r="CB57" s="45">
        <f t="shared" si="8"/>
        <v>9.6590909090909101</v>
      </c>
      <c r="CC57" s="45">
        <f t="shared" si="8"/>
        <v>3.7234042553191489</v>
      </c>
      <c r="CD57" s="45">
        <f t="shared" si="8"/>
        <v>0</v>
      </c>
      <c r="CE57" s="45">
        <f t="shared" si="8"/>
        <v>0</v>
      </c>
      <c r="CF57" s="45">
        <f t="shared" si="8"/>
        <v>0</v>
      </c>
      <c r="CG57" s="45">
        <f t="shared" si="8"/>
        <v>0</v>
      </c>
      <c r="CH57" s="45">
        <f t="shared" si="8"/>
        <v>0</v>
      </c>
      <c r="CI57" s="45">
        <f t="shared" si="8"/>
        <v>0</v>
      </c>
      <c r="CJ57" s="45">
        <f t="shared" si="8"/>
        <v>0</v>
      </c>
      <c r="CK57" s="45">
        <f t="shared" si="8"/>
        <v>0</v>
      </c>
      <c r="CL57" s="45">
        <f t="shared" si="8"/>
        <v>0</v>
      </c>
      <c r="CM57" s="45">
        <f t="shared" si="8"/>
        <v>0</v>
      </c>
      <c r="CN57" s="45">
        <f t="shared" si="8"/>
        <v>0</v>
      </c>
      <c r="CO57" s="45">
        <f t="shared" si="8"/>
        <v>0</v>
      </c>
      <c r="CP57" s="45">
        <f t="shared" si="8"/>
        <v>0</v>
      </c>
      <c r="CQ57" s="45">
        <f t="shared" si="8"/>
        <v>0</v>
      </c>
      <c r="CR57" s="45">
        <f t="shared" si="8"/>
        <v>0</v>
      </c>
      <c r="CS57" s="45">
        <f t="shared" si="8"/>
        <v>0</v>
      </c>
      <c r="CT57" s="45">
        <f t="shared" si="8"/>
        <v>0</v>
      </c>
      <c r="CU57" s="45">
        <f t="shared" si="8"/>
        <v>0</v>
      </c>
      <c r="CV57" s="45">
        <f t="shared" si="8"/>
        <v>0</v>
      </c>
      <c r="CW57" s="45">
        <f t="shared" si="8"/>
        <v>0</v>
      </c>
      <c r="CX57" s="45">
        <f t="shared" si="8"/>
        <v>0</v>
      </c>
      <c r="CY57" s="43"/>
    </row>
    <row r="58" spans="1:103" x14ac:dyDescent="0.3">
      <c r="A58" s="74" t="s">
        <v>171</v>
      </c>
      <c r="B58" s="45"/>
      <c r="C58" s="45"/>
      <c r="D58" s="45">
        <f>AVERAGE(D3:D55)</f>
        <v>0.72264150943396221</v>
      </c>
      <c r="E58" s="45">
        <f t="shared" ref="E58:BM58" si="10">AVERAGE(E3:E55)</f>
        <v>24.364150943396226</v>
      </c>
      <c r="F58" s="45">
        <f t="shared" si="10"/>
        <v>19.169811320754715</v>
      </c>
      <c r="G58" s="45">
        <f t="shared" si="10"/>
        <v>6.9575471698113196</v>
      </c>
      <c r="H58" s="45">
        <f t="shared" si="10"/>
        <v>-16.886792452830189</v>
      </c>
      <c r="I58" s="45" t="s">
        <v>170</v>
      </c>
      <c r="J58" s="45">
        <f t="shared" si="10"/>
        <v>85.355986623779003</v>
      </c>
      <c r="K58" s="45">
        <f t="shared" si="10"/>
        <v>49.837235240880517</v>
      </c>
      <c r="L58" s="45">
        <f t="shared" si="10"/>
        <v>50.162764759119483</v>
      </c>
      <c r="M58" s="45">
        <f t="shared" si="10"/>
        <v>1.4086411618667021</v>
      </c>
      <c r="N58" s="45">
        <f t="shared" si="10"/>
        <v>3.1904141242973014</v>
      </c>
      <c r="O58" s="45">
        <f t="shared" si="10"/>
        <v>1.7423724176498463</v>
      </c>
      <c r="P58" s="45">
        <f t="shared" si="10"/>
        <v>24.188679245283019</v>
      </c>
      <c r="Q58" s="45">
        <f t="shared" si="10"/>
        <v>0.60547169811320756</v>
      </c>
      <c r="R58" s="45">
        <f t="shared" si="10"/>
        <v>0.5641509433962264</v>
      </c>
      <c r="S58" s="45">
        <f t="shared" si="10"/>
        <v>8.5754716981132084</v>
      </c>
      <c r="T58" s="45">
        <f t="shared" si="10"/>
        <v>56.075471698113205</v>
      </c>
      <c r="U58" s="45">
        <f t="shared" si="10"/>
        <v>31.973584905660381</v>
      </c>
      <c r="V58" s="45">
        <f t="shared" si="10"/>
        <v>25.237735849056612</v>
      </c>
      <c r="W58" s="45">
        <f t="shared" si="10"/>
        <v>40.352830188679242</v>
      </c>
      <c r="X58" s="45">
        <f t="shared" si="10"/>
        <v>1.0037735849056604</v>
      </c>
      <c r="Y58" s="45">
        <f t="shared" si="10"/>
        <v>225.60377358490567</v>
      </c>
      <c r="Z58" s="45">
        <f t="shared" si="10"/>
        <v>31.203195248336332</v>
      </c>
      <c r="AA58" s="45">
        <f t="shared" si="10"/>
        <v>2.0429709433962255</v>
      </c>
      <c r="AB58" s="45">
        <f t="shared" si="10"/>
        <v>4.3667421549590761</v>
      </c>
      <c r="AC58" s="45">
        <f t="shared" si="10"/>
        <v>1.2346466410411501</v>
      </c>
      <c r="AD58" s="45">
        <f t="shared" si="10"/>
        <v>3.0488850771869633</v>
      </c>
      <c r="AE58" s="45">
        <f t="shared" si="10"/>
        <v>1.1971140994661718</v>
      </c>
      <c r="AF58" s="45">
        <f t="shared" si="10"/>
        <v>5.4806458176942856</v>
      </c>
      <c r="AG58" s="45">
        <f t="shared" si="10"/>
        <v>1.4318953595387909</v>
      </c>
      <c r="AH58" s="45">
        <f t="shared" si="10"/>
        <v>0.29106495934390875</v>
      </c>
      <c r="AI58" s="45">
        <f t="shared" si="10"/>
        <v>0.27615790792220063</v>
      </c>
      <c r="AJ58" s="45">
        <f t="shared" si="10"/>
        <v>1905.5498179410797</v>
      </c>
      <c r="AK58" s="45">
        <f t="shared" si="10"/>
        <v>3428.3833167825223</v>
      </c>
      <c r="AL58" s="45">
        <f t="shared" si="10"/>
        <v>6216.0446044356167</v>
      </c>
      <c r="AM58" s="45">
        <f t="shared" si="10"/>
        <v>5329.5311079159819</v>
      </c>
      <c r="AN58" s="45">
        <f t="shared" si="10"/>
        <v>2362.1044308406431</v>
      </c>
      <c r="AO58" s="45">
        <f t="shared" si="10"/>
        <v>4009.8065801041457</v>
      </c>
      <c r="AP58" s="45">
        <f t="shared" si="10"/>
        <v>237.90251572327045</v>
      </c>
      <c r="AQ58" s="45">
        <f t="shared" si="10"/>
        <v>154.14465408805034</v>
      </c>
      <c r="AR58" s="45">
        <f t="shared" si="10"/>
        <v>392.76100628930817</v>
      </c>
      <c r="AS58" s="45">
        <f t="shared" si="10"/>
        <v>621.27083897187265</v>
      </c>
      <c r="AT58" s="45">
        <f t="shared" si="10"/>
        <v>407.81034476712387</v>
      </c>
      <c r="AU58" s="45">
        <f t="shared" si="10"/>
        <v>1747.7497012612557</v>
      </c>
      <c r="AV58" s="45">
        <f t="shared" si="10"/>
        <v>42</v>
      </c>
      <c r="AW58" s="45">
        <f t="shared" si="10"/>
        <v>24.150943396226417</v>
      </c>
      <c r="AX58" s="45">
        <f t="shared" si="10"/>
        <v>31.037735849056602</v>
      </c>
      <c r="AY58" s="45">
        <f t="shared" si="10"/>
        <v>737.61667695257086</v>
      </c>
      <c r="AZ58" s="45">
        <f t="shared" si="10"/>
        <v>6005.7283772619039</v>
      </c>
      <c r="BA58" s="45">
        <f t="shared" si="10"/>
        <v>1256.2189098578856</v>
      </c>
      <c r="BB58" s="45">
        <f t="shared" si="10"/>
        <v>5.8067664281067026</v>
      </c>
      <c r="BC58" s="45">
        <f t="shared" si="10"/>
        <v>23.31164606376057</v>
      </c>
      <c r="BD58" s="45">
        <f t="shared" si="10"/>
        <v>2.8900455432661025</v>
      </c>
      <c r="BE58" s="45">
        <f t="shared" si="10"/>
        <v>833.18213640650958</v>
      </c>
      <c r="BF58" s="45">
        <f t="shared" si="10"/>
        <v>858.80426866184223</v>
      </c>
      <c r="BG58" s="45">
        <f t="shared" si="10"/>
        <v>2992.5061233033543</v>
      </c>
      <c r="BH58" s="45">
        <f t="shared" si="10"/>
        <v>8038.2624211650655</v>
      </c>
      <c r="BI58" s="45">
        <f t="shared" si="10"/>
        <v>4468.9985036073313</v>
      </c>
      <c r="BJ58" s="45">
        <f t="shared" si="10"/>
        <v>15337.142812107782</v>
      </c>
      <c r="BK58" s="45">
        <f t="shared" si="10"/>
        <v>63874.305970071262</v>
      </c>
      <c r="BL58" s="45">
        <f t="shared" si="10"/>
        <v>77452.431825330656</v>
      </c>
      <c r="BM58" s="45">
        <f t="shared" si="10"/>
        <v>123982.38930320513</v>
      </c>
      <c r="BN58" s="45">
        <f t="shared" ref="BN58:CX58" si="11">AVERAGE(BN3:BN55)</f>
        <v>11549.97773915922</v>
      </c>
      <c r="BO58" s="45">
        <f t="shared" si="11"/>
        <v>784.80817610062888</v>
      </c>
      <c r="BP58" s="45">
        <f t="shared" si="11"/>
        <v>2776.8308850002518</v>
      </c>
      <c r="BQ58" s="45">
        <f t="shared" si="11"/>
        <v>97.188679245283012</v>
      </c>
      <c r="BR58" s="45">
        <f t="shared" si="11"/>
        <v>7999.5639640723593</v>
      </c>
      <c r="BS58" s="45">
        <f t="shared" si="11"/>
        <v>32.00845803513338</v>
      </c>
      <c r="BT58" s="45">
        <f t="shared" si="11"/>
        <v>4684.4925283717075</v>
      </c>
      <c r="BU58" s="45">
        <f t="shared" si="11"/>
        <v>27844.403736880176</v>
      </c>
      <c r="BV58" s="45">
        <f t="shared" si="11"/>
        <v>265309.12709860707</v>
      </c>
      <c r="BW58" s="45">
        <f t="shared" si="11"/>
        <v>76295.897143659735</v>
      </c>
      <c r="BX58" s="45">
        <f t="shared" si="11"/>
        <v>92823.763879959413</v>
      </c>
      <c r="BY58" s="45">
        <f t="shared" si="11"/>
        <v>151958.74024185268</v>
      </c>
      <c r="BZ58" s="45">
        <f t="shared" si="11"/>
        <v>1.297142683872593</v>
      </c>
      <c r="CA58" s="45">
        <f t="shared" si="11"/>
        <v>239.21970864727251</v>
      </c>
      <c r="CB58" s="45">
        <f t="shared" si="11"/>
        <v>50.222540179500491</v>
      </c>
      <c r="CC58" s="45">
        <f t="shared" si="11"/>
        <v>24.809820371993716</v>
      </c>
      <c r="CD58" s="45">
        <f t="shared" si="11"/>
        <v>5.6965154337959447</v>
      </c>
      <c r="CE58" s="45">
        <f t="shared" si="11"/>
        <v>4.4595493646799724</v>
      </c>
      <c r="CF58" s="45">
        <f t="shared" si="11"/>
        <v>1.078660870534268</v>
      </c>
      <c r="CG58" s="45">
        <f t="shared" si="11"/>
        <v>1.5797735621290123</v>
      </c>
      <c r="CH58" s="45">
        <f t="shared" si="11"/>
        <v>1.9138336413861416</v>
      </c>
      <c r="CI58" s="45">
        <f t="shared" si="11"/>
        <v>0.53812967632179143</v>
      </c>
      <c r="CJ58" s="45">
        <f t="shared" si="11"/>
        <v>2.6672116419160719</v>
      </c>
      <c r="CK58" s="45">
        <f t="shared" si="11"/>
        <v>0.26168848867246519</v>
      </c>
      <c r="CL58" s="45">
        <f t="shared" si="11"/>
        <v>0.4505803272915091</v>
      </c>
      <c r="CM58" s="45">
        <f t="shared" si="11"/>
        <v>0.99089019360713959</v>
      </c>
      <c r="CN58" s="45">
        <f t="shared" si="11"/>
        <v>0.21367342595141872</v>
      </c>
      <c r="CO58" s="45">
        <f t="shared" si="11"/>
        <v>0.28855440820058781</v>
      </c>
      <c r="CP58" s="45">
        <f t="shared" si="11"/>
        <v>0.33439252507950618</v>
      </c>
      <c r="CQ58" s="45">
        <f t="shared" si="11"/>
        <v>0.49738503058033889</v>
      </c>
      <c r="CR58" s="45">
        <f t="shared" si="11"/>
        <v>0.46718683661579519</v>
      </c>
      <c r="CS58" s="45">
        <f t="shared" si="11"/>
        <v>0.24637244976078296</v>
      </c>
      <c r="CT58" s="45">
        <f t="shared" si="11"/>
        <v>0.15277224546589646</v>
      </c>
      <c r="CU58" s="45">
        <f t="shared" si="11"/>
        <v>0.17762820817844571</v>
      </c>
      <c r="CV58" s="45">
        <f t="shared" si="11"/>
        <v>8.504299689408186E-2</v>
      </c>
      <c r="CW58" s="45">
        <f t="shared" si="11"/>
        <v>0.22041949185732607</v>
      </c>
      <c r="CX58" s="45">
        <f t="shared" si="11"/>
        <v>0.14631675281714604</v>
      </c>
    </row>
    <row r="59" spans="1:103" x14ac:dyDescent="0.3">
      <c r="A59" s="72" t="s">
        <v>172</v>
      </c>
    </row>
    <row r="60" spans="1:103" x14ac:dyDescent="0.3">
      <c r="A60" s="72" t="s">
        <v>4</v>
      </c>
      <c r="B60" s="19" t="s">
        <v>173</v>
      </c>
    </row>
    <row r="61" spans="1:103" x14ac:dyDescent="0.3">
      <c r="A61" s="72" t="s">
        <v>103</v>
      </c>
      <c r="B61" s="19" t="s">
        <v>174</v>
      </c>
    </row>
  </sheetData>
  <mergeCells count="12">
    <mergeCell ref="AG1:AG2"/>
    <mergeCell ref="AH1:AH2"/>
    <mergeCell ref="AI1:AI2"/>
    <mergeCell ref="B1:C1"/>
    <mergeCell ref="A1:A2"/>
    <mergeCell ref="A56:C56"/>
    <mergeCell ref="A57:C57"/>
    <mergeCell ref="AB1:AB2"/>
    <mergeCell ref="I1:I2"/>
    <mergeCell ref="E1:E2"/>
    <mergeCell ref="G1:G2"/>
    <mergeCell ref="Z1:Z2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Biotic and abiot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ínia Martins</dc:creator>
  <cp:lastModifiedBy>Virgínia Martins</cp:lastModifiedBy>
  <dcterms:created xsi:type="dcterms:W3CDTF">2014-01-16T17:13:29Z</dcterms:created>
  <dcterms:modified xsi:type="dcterms:W3CDTF">2014-08-24T13:31:27Z</dcterms:modified>
</cp:coreProperties>
</file>